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reb40_leicester_ac_uk/Documents/Manuscripts/ECSERT feasibility/"/>
    </mc:Choice>
  </mc:AlternateContent>
  <xr:revisionPtr revIDLastSave="3" documentId="8_{D6C53157-B5B5-43DD-A069-2AD42BBE73D0}" xr6:coauthVersionLast="47" xr6:coauthVersionMax="47" xr10:uidLastSave="{2D483E63-D957-489C-9EA9-8BF16D0CE2F6}"/>
  <bookViews>
    <workbookView xWindow="-120" yWindow="-120" windowWidth="29040" windowHeight="15840" xr2:uid="{36D72991-4E9D-4B9C-AD41-8EC9E2F0E52C}"/>
  </bookViews>
  <sheets>
    <sheet name="Data" sheetId="1" r:id="rId1"/>
    <sheet name="Cod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W18" i="1" l="1"/>
</calcChain>
</file>

<file path=xl/sharedStrings.xml><?xml version="1.0" encoding="utf-8"?>
<sst xmlns="http://schemas.openxmlformats.org/spreadsheetml/2006/main" count="942" uniqueCount="234">
  <si>
    <t>Patient_ID</t>
  </si>
  <si>
    <t>Group</t>
  </si>
  <si>
    <t xml:space="preserve">Date </t>
  </si>
  <si>
    <t>Age_y</t>
  </si>
  <si>
    <t>Gender</t>
  </si>
  <si>
    <t xml:space="preserve">Smoking </t>
  </si>
  <si>
    <t>Smoking_years</t>
  </si>
  <si>
    <t>Smoking_perday</t>
  </si>
  <si>
    <t>Prev_smoker</t>
  </si>
  <si>
    <t>Prev_smoker_years</t>
  </si>
  <si>
    <t>Prev_smoker_yearstopped</t>
  </si>
  <si>
    <t>Ethnicity</t>
  </si>
  <si>
    <t>Kidney_disease_cause</t>
  </si>
  <si>
    <t xml:space="preserve">Hypertension </t>
  </si>
  <si>
    <t>Gout</t>
  </si>
  <si>
    <t>High_chol</t>
  </si>
  <si>
    <t>T1_diabetes</t>
  </si>
  <si>
    <t>T2_diabetes</t>
  </si>
  <si>
    <t>COPD</t>
  </si>
  <si>
    <t>Heart</t>
  </si>
  <si>
    <t xml:space="preserve">Other_comorbidity1 </t>
  </si>
  <si>
    <t xml:space="preserve">Other_comorbidity2 </t>
  </si>
  <si>
    <t xml:space="preserve">Other_comorbidity3 </t>
  </si>
  <si>
    <t>Transplant_type</t>
  </si>
  <si>
    <t>Transplant_date</t>
  </si>
  <si>
    <t>Dialysis</t>
  </si>
  <si>
    <t>Dialysis_type</t>
  </si>
  <si>
    <t>Dialysis_months</t>
  </si>
  <si>
    <t>RRT_months</t>
  </si>
  <si>
    <t>Prev_transplant</t>
  </si>
  <si>
    <t>Prev_transplant_date</t>
  </si>
  <si>
    <t>IL6_pgmL</t>
  </si>
  <si>
    <t>IL10_pgmL</t>
  </si>
  <si>
    <t>TNFa_pgmL</t>
  </si>
  <si>
    <t>CRP_mgL</t>
  </si>
  <si>
    <t>creatinine_umoll</t>
  </si>
  <si>
    <t>egfr_mlmin</t>
  </si>
  <si>
    <t>cholesterol_mmoll</t>
  </si>
  <si>
    <t>triglycerides_mmoll</t>
  </si>
  <si>
    <t>hdl_cholesterol_mmoll</t>
  </si>
  <si>
    <t>total_chol_hdl_ratio</t>
  </si>
  <si>
    <t>ldl_cholesterol_mmoll</t>
  </si>
  <si>
    <t>glucose_mmoll</t>
  </si>
  <si>
    <t>hba1c_%</t>
  </si>
  <si>
    <t>hba1c_mmolmol</t>
  </si>
  <si>
    <t>Height_squared</t>
  </si>
  <si>
    <t>Height_m</t>
  </si>
  <si>
    <t>Height_cm</t>
  </si>
  <si>
    <t>Weight_kg</t>
  </si>
  <si>
    <t>Waist_hip_ratio</t>
  </si>
  <si>
    <t>BMI</t>
  </si>
  <si>
    <t>SMM_kg</t>
  </si>
  <si>
    <t>FFM_kg</t>
  </si>
  <si>
    <t>Lean_mass_kg</t>
  </si>
  <si>
    <t>Osseous_kg</t>
  </si>
  <si>
    <t>Fat_mass_kg</t>
  </si>
  <si>
    <t>Body_fat_%</t>
  </si>
  <si>
    <t>PredVO2</t>
  </si>
  <si>
    <t>%Pred</t>
  </si>
  <si>
    <t>VO2_mlkgmin</t>
  </si>
  <si>
    <t>VO2_Lmin</t>
  </si>
  <si>
    <t>VCO2_Lmin</t>
  </si>
  <si>
    <t>Max_RER</t>
  </si>
  <si>
    <t>VE_peak</t>
  </si>
  <si>
    <t>Max_WR</t>
  </si>
  <si>
    <t>Max_HR</t>
  </si>
  <si>
    <t>maxPECO2</t>
  </si>
  <si>
    <t>O2pulse</t>
  </si>
  <si>
    <t>RelativeO2pulse</t>
  </si>
  <si>
    <t>VEVCO2_slope</t>
  </si>
  <si>
    <t>VEVO2_ratio</t>
  </si>
  <si>
    <t>VEVCO2_ratio</t>
  </si>
  <si>
    <t>AT_L/Min</t>
  </si>
  <si>
    <t>AT_ml</t>
  </si>
  <si>
    <t>AT_%predmax</t>
  </si>
  <si>
    <t>ATVCO2_L</t>
  </si>
  <si>
    <t>ATVE_L</t>
  </si>
  <si>
    <t>ATPECO2</t>
  </si>
  <si>
    <t>1minRecoveryHR</t>
  </si>
  <si>
    <t>1minrecoverydiff</t>
  </si>
  <si>
    <t>1minRecoveryHR%</t>
  </si>
  <si>
    <t>STS_60</t>
  </si>
  <si>
    <t>TUAG_s</t>
  </si>
  <si>
    <t>Balance_velocity_mms</t>
  </si>
  <si>
    <t>Balance_COP_mm2</t>
  </si>
  <si>
    <t xml:space="preserve">Gait_speed_m/s_mean </t>
  </si>
  <si>
    <t xml:space="preserve">SBP_mean </t>
  </si>
  <si>
    <t>DBP_mean</t>
  </si>
  <si>
    <t>RHG_Avg</t>
  </si>
  <si>
    <t>LHGS_Avg</t>
  </si>
  <si>
    <t>Isometric_PT_nm</t>
  </si>
  <si>
    <t>Isometric_AT_nm</t>
  </si>
  <si>
    <t>Isometric_APT/BW_%</t>
  </si>
  <si>
    <t>Isokinetic60_PT_nm</t>
  </si>
  <si>
    <t>Isokinetic60_PT/BW_%</t>
  </si>
  <si>
    <t>Isokinetic60_maxrep_J</t>
  </si>
  <si>
    <t>Isokinetic60_Work/BW_%</t>
  </si>
  <si>
    <t>Isokinetic60_totalwork_J</t>
  </si>
  <si>
    <t>Isokinetic60_workfatigue_%</t>
  </si>
  <si>
    <t>Isokinetic60_avgpower_watts</t>
  </si>
  <si>
    <t>Isokinetic60_avgPT_nm</t>
  </si>
  <si>
    <t>Isokinetic120_PT_nm</t>
  </si>
  <si>
    <t>Isokinetic120_PT/BW_%</t>
  </si>
  <si>
    <t>Isokinetic120_maxrep_J</t>
  </si>
  <si>
    <t>Isokinetic120_work/BW_%</t>
  </si>
  <si>
    <t>Isokinetic120_totalwork_J</t>
  </si>
  <si>
    <t>Isokinetic120_workfatigue_%</t>
  </si>
  <si>
    <t>MRIQuad_volume_cm2</t>
  </si>
  <si>
    <t>MRIQuad_volume/BMI</t>
  </si>
  <si>
    <t>MRIQuad_volume/H2</t>
  </si>
  <si>
    <t>MRIquad_CSA_cm2</t>
  </si>
  <si>
    <t>MRIquad_CSA/BMI</t>
  </si>
  <si>
    <t>MRIquad_CSA/H2</t>
  </si>
  <si>
    <t>Femur_length_cm</t>
  </si>
  <si>
    <t>RF_CSA/BMI</t>
  </si>
  <si>
    <t>RF_CSA/H2</t>
  </si>
  <si>
    <t>RF_CSA_cm2_Avg</t>
  </si>
  <si>
    <t>RF_thickness_mm</t>
  </si>
  <si>
    <t>RF_fat_mm</t>
  </si>
  <si>
    <t>Fibre_angle</t>
  </si>
  <si>
    <t>VL_thickness_mm</t>
  </si>
  <si>
    <t>VL_fat_mm</t>
  </si>
  <si>
    <t>Enmo</t>
  </si>
  <si>
    <t>InactiveTime</t>
  </si>
  <si>
    <t>LightActivity</t>
  </si>
  <si>
    <t>ModerateActivity</t>
  </si>
  <si>
    <t>VigourousActivity</t>
  </si>
  <si>
    <t>no</t>
  </si>
  <si>
    <t>white british</t>
  </si>
  <si>
    <t>diabetic nephropathy - type 1</t>
  </si>
  <si>
    <t>yes</t>
  </si>
  <si>
    <t>hypothyroidism</t>
  </si>
  <si>
    <t>deceased</t>
  </si>
  <si>
    <t>hd</t>
  </si>
  <si>
    <t xml:space="preserve"> </t>
  </si>
  <si>
    <t>indian</t>
  </si>
  <si>
    <t>unknown</t>
  </si>
  <si>
    <t>gord</t>
  </si>
  <si>
    <t>living</t>
  </si>
  <si>
    <t>pd</t>
  </si>
  <si>
    <t xml:space="preserve">iga nephropathy </t>
  </si>
  <si>
    <t>benign prostatic hypertrophy</t>
  </si>
  <si>
    <t>obesity</t>
  </si>
  <si>
    <t>systemic lupus erythematous</t>
  </si>
  <si>
    <t>dent disease</t>
  </si>
  <si>
    <t>accelerated hypertension</t>
  </si>
  <si>
    <t>goodpastures syndrome</t>
  </si>
  <si>
    <t>anxiety</t>
  </si>
  <si>
    <t>pulmonary embolism</t>
  </si>
  <si>
    <t xml:space="preserve">chronic nephritis/interstitial nephritis </t>
  </si>
  <si>
    <t>henoch-schonlein purpura/nephritis</t>
  </si>
  <si>
    <t>ckd-unknown aetiology</t>
  </si>
  <si>
    <t>pakistani</t>
  </si>
  <si>
    <t>ckd/crf-unknown aetiology</t>
  </si>
  <si>
    <t>diabetes after tx</t>
  </si>
  <si>
    <t>amyloidosis</t>
  </si>
  <si>
    <t>asthma</t>
  </si>
  <si>
    <t>psoriasis</t>
  </si>
  <si>
    <t>microscopic polyanglitis vasculitis</t>
  </si>
  <si>
    <t>prev pre-eclampsia</t>
  </si>
  <si>
    <t xml:space="preserve">yes </t>
  </si>
  <si>
    <t>polycystic kidney disease</t>
  </si>
  <si>
    <t>crohn's disease</t>
  </si>
  <si>
    <t xml:space="preserve">chronic pyelonephritis/interstitial nephritis </t>
  </si>
  <si>
    <t xml:space="preserve">recurrent utis </t>
  </si>
  <si>
    <t xml:space="preserve">cystinuria </t>
  </si>
  <si>
    <t>renal stone disease</t>
  </si>
  <si>
    <t>adpkd</t>
  </si>
  <si>
    <t>fsgs</t>
  </si>
  <si>
    <t xml:space="preserve">no </t>
  </si>
  <si>
    <t>hypothyrodism</t>
  </si>
  <si>
    <t>osteoperosis</t>
  </si>
  <si>
    <t>mesangiocapillary homerulorephritis</t>
  </si>
  <si>
    <t>ostioporosis</t>
  </si>
  <si>
    <t>reflux nephropathy</t>
  </si>
  <si>
    <t>malignant hypertension caused by RVD</t>
  </si>
  <si>
    <t>anti rejection</t>
  </si>
  <si>
    <t>transplant artery step</t>
  </si>
  <si>
    <t>vit d deficiency</t>
  </si>
  <si>
    <t>acute rejection</t>
  </si>
  <si>
    <t>anxiety disorder</t>
  </si>
  <si>
    <t>hypothroidism</t>
  </si>
  <si>
    <t>pre-eclampsia</t>
  </si>
  <si>
    <t xml:space="preserve">polycystic kidney disease </t>
  </si>
  <si>
    <t>IBS</t>
  </si>
  <si>
    <t>polycystic liver</t>
  </si>
  <si>
    <t>alports syndrome</t>
  </si>
  <si>
    <t>chronic pyelonephritis/interstitial nephritis/VUR</t>
  </si>
  <si>
    <t>oesteoporosis</t>
  </si>
  <si>
    <t>caribbean</t>
  </si>
  <si>
    <t xml:space="preserve">primary focal segmental glomerulosclerosis (FSGS)   </t>
  </si>
  <si>
    <t>hd/pd</t>
  </si>
  <si>
    <t>white and asian</t>
  </si>
  <si>
    <t>medullary cystic disease</t>
  </si>
  <si>
    <t xml:space="preserve">Group </t>
  </si>
  <si>
    <t>a control</t>
  </si>
  <si>
    <t>b intervention</t>
  </si>
  <si>
    <t>male</t>
  </si>
  <si>
    <t xml:space="preserve">female </t>
  </si>
  <si>
    <t>PSQI_global</t>
  </si>
  <si>
    <t>PAM_score</t>
  </si>
  <si>
    <t>DASI_METS</t>
  </si>
  <si>
    <t>FACIT-F</t>
  </si>
  <si>
    <t>BHLS_score</t>
  </si>
  <si>
    <t>SF-12_MCS</t>
  </si>
  <si>
    <t>SF-12_PCS</t>
  </si>
  <si>
    <t>HEADACHE_BASELINE</t>
  </si>
  <si>
    <t>INCREASED_APPETITE_BASELINE</t>
  </si>
  <si>
    <t>WEIGHT_GAIN_BASELINE</t>
  </si>
  <si>
    <t>WEIGHT_LOSS_BASELINE</t>
  </si>
  <si>
    <t>BLOATING_BASELINE</t>
  </si>
  <si>
    <t>TREMOR_BASELINE</t>
  </si>
  <si>
    <t>MUSCLE_SORENESS__ACHES_OR_PAIN_BASELINE</t>
  </si>
  <si>
    <t>PAIN_IN_BONES_OR_JOINTS_BASELINE</t>
  </si>
  <si>
    <t>POOR_LIBIDO_BASELINE</t>
  </si>
  <si>
    <t>GUILT_BASELINE</t>
  </si>
  <si>
    <t>DISSATISFACTION_WITH_BODY_IMAGE_BASELINE</t>
  </si>
  <si>
    <t>Pos-Renal Tx symptoms</t>
  </si>
  <si>
    <t>PAIN_BASE</t>
  </si>
  <si>
    <t>SHORTNESS OF BREATH_BASE</t>
  </si>
  <si>
    <t>WEAKNESS/LACK OF ENERGY_BASE</t>
  </si>
  <si>
    <t>NAUSEA_BASE</t>
  </si>
  <si>
    <t>VOMITING_BASE</t>
  </si>
  <si>
    <t>POOR APPETITE_BASE</t>
  </si>
  <si>
    <t>CONSTIPATION_BASE</t>
  </si>
  <si>
    <t>SORE/DRY MOUTH_BASE</t>
  </si>
  <si>
    <t>DROWSINESS_BASE</t>
  </si>
  <si>
    <t>POOR MOBILITY_BASE</t>
  </si>
  <si>
    <t>ITCHING_BASE</t>
  </si>
  <si>
    <t>DIFFICULTY SLEEPING_BASE</t>
  </si>
  <si>
    <t>RESTLESS LEGS_BASE</t>
  </si>
  <si>
    <t>CHANGES IN SKIN_BASE</t>
  </si>
  <si>
    <t>DIARRHOEA_BASE</t>
  </si>
  <si>
    <t>IPOS-Renal sympto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4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4" fontId="0" fillId="0" borderId="0" xfId="0" applyNumberFormat="1"/>
    <xf numFmtId="0" fontId="2" fillId="0" borderId="0" xfId="0" applyFont="1"/>
    <xf numFmtId="14" fontId="2" fillId="0" borderId="0" xfId="0" applyNumberFormat="1" applyFont="1"/>
    <xf numFmtId="2" fontId="0" fillId="0" borderId="0" xfId="0" applyNumberFormat="1"/>
    <xf numFmtId="166" fontId="0" fillId="0" borderId="0" xfId="0" applyNumberFormat="1"/>
    <xf numFmtId="1" fontId="0" fillId="0" borderId="0" xfId="0" applyNumberFormat="1"/>
    <xf numFmtId="0" fontId="3" fillId="0" borderId="0" xfId="0" applyFont="1"/>
    <xf numFmtId="14" fontId="3" fillId="0" borderId="0" xfId="0" applyNumberFormat="1" applyFont="1"/>
    <xf numFmtId="2" fontId="3" fillId="0" borderId="0" xfId="0" applyNumberFormat="1" applyFont="1"/>
    <xf numFmtId="1" fontId="3" fillId="0" borderId="0" xfId="0" applyNumberFormat="1" applyFont="1"/>
    <xf numFmtId="0" fontId="5" fillId="0" borderId="1" xfId="1" applyFont="1" applyBorder="1" applyAlignment="1">
      <alignment horizontal="right" wrapText="1"/>
    </xf>
    <xf numFmtId="0" fontId="4" fillId="0" borderId="0" xfId="1"/>
    <xf numFmtId="0" fontId="0" fillId="0" borderId="0" xfId="0" applyFill="1"/>
    <xf numFmtId="0" fontId="6" fillId="0" borderId="0" xfId="0" applyFont="1" applyFill="1"/>
    <xf numFmtId="0" fontId="0" fillId="0" borderId="0" xfId="0" applyAlignment="1">
      <alignment horizontal="center"/>
    </xf>
  </cellXfs>
  <cellStyles count="2">
    <cellStyle name="Normal" xfId="0" builtinId="0"/>
    <cellStyle name="Normal_Sheet1" xfId="1" xr:uid="{5E31AF0C-877B-4A20-ACB6-CF25F8D3887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053B4-7AF1-4483-BC49-66B565455C5A}">
  <dimension ref="A1:FD54"/>
  <sheetViews>
    <sheetView tabSelected="1" workbookViewId="0">
      <selection activeCell="FG11" sqref="FG11"/>
    </sheetView>
  </sheetViews>
  <sheetFormatPr defaultRowHeight="15" x14ac:dyDescent="0.25"/>
  <cols>
    <col min="2" max="2" width="10.42578125" customWidth="1"/>
    <col min="3" max="4" width="12.140625" style="3" customWidth="1"/>
    <col min="5" max="6" width="8.7109375"/>
    <col min="7" max="7" width="14.42578125" bestFit="1" customWidth="1"/>
    <col min="8" max="8" width="15.85546875" bestFit="1" customWidth="1"/>
    <col min="9" max="9" width="12.42578125" bestFit="1" customWidth="1"/>
    <col min="10" max="10" width="18.42578125" bestFit="1" customWidth="1"/>
    <col min="11" max="11" width="20.28515625" customWidth="1"/>
    <col min="12" max="12" width="20.42578125" customWidth="1"/>
    <col min="13" max="13" width="40.140625" customWidth="1"/>
    <col min="14" max="14" width="7.7109375" customWidth="1"/>
    <col min="15" max="20" width="8.7109375"/>
    <col min="21" max="21" width="18.140625" customWidth="1"/>
    <col min="22" max="22" width="14.140625" customWidth="1"/>
    <col min="23" max="23" width="21.140625" customWidth="1"/>
    <col min="24" max="24" width="17.140625" customWidth="1"/>
    <col min="25" max="25" width="13" customWidth="1"/>
    <col min="26" max="27" width="8.7109375"/>
    <col min="28" max="28" width="17.28515625" customWidth="1"/>
    <col min="29" max="29" width="8.85546875" bestFit="1" customWidth="1"/>
    <col min="30" max="30" width="8.7109375"/>
    <col min="31" max="31" width="14.7109375" customWidth="1"/>
    <col min="32" max="32" width="14.140625" customWidth="1"/>
    <col min="33" max="33" width="13" customWidth="1"/>
    <col min="34" max="34" width="12.85546875" customWidth="1"/>
    <col min="35" max="35" width="11.85546875" customWidth="1"/>
    <col min="36" max="36" width="8.85546875" style="4" bestFit="1" customWidth="1"/>
    <col min="37" max="37" width="11.28515625" customWidth="1"/>
    <col min="38" max="41" width="8.85546875" bestFit="1" customWidth="1"/>
    <col min="42" max="42" width="8.85546875" style="4" bestFit="1" customWidth="1"/>
    <col min="43" max="45" width="8.85546875" bestFit="1" customWidth="1"/>
    <col min="46" max="47" width="8.85546875" customWidth="1"/>
    <col min="48" max="49" width="8.85546875" bestFit="1" customWidth="1"/>
    <col min="50" max="50" width="12.42578125" customWidth="1"/>
    <col min="51" max="56" width="8.85546875" bestFit="1" customWidth="1"/>
    <col min="57" max="59" width="9" customWidth="1"/>
    <col min="60" max="81" width="8.85546875" customWidth="1"/>
    <col min="82" max="82" width="8.85546875" bestFit="1" customWidth="1"/>
    <col min="83" max="83" width="8.85546875" customWidth="1"/>
    <col min="84" max="84" width="9.85546875" customWidth="1"/>
    <col min="85" max="85" width="10.140625" customWidth="1"/>
    <col min="86" max="86" width="10" customWidth="1"/>
    <col min="87" max="88" width="11.42578125" customWidth="1"/>
    <col min="89" max="90" width="8.85546875" customWidth="1"/>
    <col min="91" max="95" width="8.85546875" bestFit="1" customWidth="1"/>
    <col min="96" max="96" width="7.42578125" customWidth="1"/>
    <col min="97" max="97" width="7.85546875" customWidth="1"/>
    <col min="98" max="107" width="8.85546875" bestFit="1" customWidth="1"/>
    <col min="108" max="113" width="8.85546875" customWidth="1"/>
    <col min="114" max="114" width="8.85546875" bestFit="1" customWidth="1"/>
    <col min="115" max="117" width="8.85546875" customWidth="1"/>
    <col min="118" max="122" width="8.85546875" bestFit="1" customWidth="1"/>
    <col min="123" max="127" width="8.85546875" customWidth="1"/>
  </cols>
  <sheetData>
    <row r="1" spans="1:160" x14ac:dyDescent="0.25">
      <c r="EE1" s="17" t="s">
        <v>217</v>
      </c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 t="s">
        <v>233</v>
      </c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</row>
    <row r="2" spans="1:160" x14ac:dyDescent="0.25">
      <c r="A2" t="s">
        <v>0</v>
      </c>
      <c r="B2" t="s">
        <v>1</v>
      </c>
      <c r="C2" s="3" t="s">
        <v>2</v>
      </c>
      <c r="D2" s="3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s="4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s="4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  <c r="BU2" t="s">
        <v>72</v>
      </c>
      <c r="BV2" t="s">
        <v>73</v>
      </c>
      <c r="BW2" t="s">
        <v>74</v>
      </c>
      <c r="BX2" t="s">
        <v>75</v>
      </c>
      <c r="BY2" t="s">
        <v>76</v>
      </c>
      <c r="BZ2" t="s">
        <v>77</v>
      </c>
      <c r="CA2" t="s">
        <v>78</v>
      </c>
      <c r="CB2" t="s">
        <v>79</v>
      </c>
      <c r="CC2" t="s">
        <v>80</v>
      </c>
      <c r="CD2" t="s">
        <v>81</v>
      </c>
      <c r="CE2" t="s">
        <v>82</v>
      </c>
      <c r="CF2" t="s">
        <v>83</v>
      </c>
      <c r="CG2" t="s">
        <v>84</v>
      </c>
      <c r="CH2" t="s">
        <v>85</v>
      </c>
      <c r="CI2" t="s">
        <v>86</v>
      </c>
      <c r="CJ2" t="s">
        <v>87</v>
      </c>
      <c r="CK2" t="s">
        <v>88</v>
      </c>
      <c r="CL2" t="s">
        <v>89</v>
      </c>
      <c r="CM2" t="s">
        <v>90</v>
      </c>
      <c r="CN2" t="s">
        <v>91</v>
      </c>
      <c r="CO2" t="s">
        <v>92</v>
      </c>
      <c r="CP2" t="s">
        <v>93</v>
      </c>
      <c r="CQ2" t="s">
        <v>94</v>
      </c>
      <c r="CR2" t="s">
        <v>95</v>
      </c>
      <c r="CS2" t="s">
        <v>96</v>
      </c>
      <c r="CT2" t="s">
        <v>97</v>
      </c>
      <c r="CU2" t="s">
        <v>98</v>
      </c>
      <c r="CV2" t="s">
        <v>99</v>
      </c>
      <c r="CW2" t="s">
        <v>100</v>
      </c>
      <c r="CX2" t="s">
        <v>101</v>
      </c>
      <c r="CY2" t="s">
        <v>102</v>
      </c>
      <c r="CZ2" t="s">
        <v>103</v>
      </c>
      <c r="DA2" t="s">
        <v>104</v>
      </c>
      <c r="DB2" t="s">
        <v>105</v>
      </c>
      <c r="DC2" t="s">
        <v>106</v>
      </c>
      <c r="DD2" t="s">
        <v>107</v>
      </c>
      <c r="DE2" t="s">
        <v>108</v>
      </c>
      <c r="DF2" t="s">
        <v>109</v>
      </c>
      <c r="DG2" t="s">
        <v>110</v>
      </c>
      <c r="DH2" t="s">
        <v>111</v>
      </c>
      <c r="DI2" t="s">
        <v>112</v>
      </c>
      <c r="DJ2" t="s">
        <v>113</v>
      </c>
      <c r="DK2" t="s">
        <v>114</v>
      </c>
      <c r="DL2" t="s">
        <v>115</v>
      </c>
      <c r="DM2" t="s">
        <v>116</v>
      </c>
      <c r="DN2" t="s">
        <v>117</v>
      </c>
      <c r="DO2" t="s">
        <v>118</v>
      </c>
      <c r="DP2" t="s">
        <v>119</v>
      </c>
      <c r="DQ2" t="s">
        <v>120</v>
      </c>
      <c r="DR2" t="s">
        <v>121</v>
      </c>
      <c r="DS2" t="s">
        <v>122</v>
      </c>
      <c r="DT2" t="s">
        <v>123</v>
      </c>
      <c r="DU2" t="s">
        <v>124</v>
      </c>
      <c r="DV2" t="s">
        <v>125</v>
      </c>
      <c r="DW2" t="s">
        <v>126</v>
      </c>
      <c r="DX2" t="s">
        <v>199</v>
      </c>
      <c r="DY2" t="s">
        <v>200</v>
      </c>
      <c r="DZ2" t="s">
        <v>201</v>
      </c>
      <c r="EA2" t="s">
        <v>202</v>
      </c>
      <c r="EB2" t="s">
        <v>203</v>
      </c>
      <c r="EC2" t="s">
        <v>204</v>
      </c>
      <c r="ED2" t="s">
        <v>205</v>
      </c>
      <c r="EE2" t="s">
        <v>206</v>
      </c>
      <c r="EF2" t="s">
        <v>207</v>
      </c>
      <c r="EG2" t="s">
        <v>208</v>
      </c>
      <c r="EH2" t="s">
        <v>209</v>
      </c>
      <c r="EI2" t="s">
        <v>210</v>
      </c>
      <c r="EJ2" t="s">
        <v>211</v>
      </c>
      <c r="EK2" t="s">
        <v>212</v>
      </c>
      <c r="EL2" t="s">
        <v>213</v>
      </c>
      <c r="EM2" t="s">
        <v>214</v>
      </c>
      <c r="EN2" t="s">
        <v>215</v>
      </c>
      <c r="EO2" t="s">
        <v>216</v>
      </c>
      <c r="EP2" t="s">
        <v>218</v>
      </c>
      <c r="EQ2" t="s">
        <v>219</v>
      </c>
      <c r="ER2" t="s">
        <v>220</v>
      </c>
      <c r="ES2" t="s">
        <v>221</v>
      </c>
      <c r="ET2" t="s">
        <v>222</v>
      </c>
      <c r="EU2" t="s">
        <v>223</v>
      </c>
      <c r="EV2" t="s">
        <v>224</v>
      </c>
      <c r="EW2" t="s">
        <v>225</v>
      </c>
      <c r="EX2" t="s">
        <v>226</v>
      </c>
      <c r="EY2" t="s">
        <v>227</v>
      </c>
      <c r="EZ2" t="s">
        <v>228</v>
      </c>
      <c r="FA2" t="s">
        <v>229</v>
      </c>
      <c r="FB2" t="s">
        <v>230</v>
      </c>
      <c r="FC2" t="s">
        <v>231</v>
      </c>
      <c r="FD2" t="s">
        <v>232</v>
      </c>
    </row>
    <row r="3" spans="1:160" x14ac:dyDescent="0.25">
      <c r="A3">
        <v>1</v>
      </c>
      <c r="B3">
        <v>2</v>
      </c>
      <c r="C3" s="5">
        <v>44306</v>
      </c>
      <c r="D3">
        <v>58</v>
      </c>
      <c r="E3">
        <v>2</v>
      </c>
      <c r="F3" t="s">
        <v>127</v>
      </c>
      <c r="I3" t="s">
        <v>127</v>
      </c>
      <c r="L3" t="s">
        <v>128</v>
      </c>
      <c r="M3" t="s">
        <v>129</v>
      </c>
      <c r="N3" t="s">
        <v>130</v>
      </c>
      <c r="O3" t="s">
        <v>127</v>
      </c>
      <c r="P3" t="s">
        <v>127</v>
      </c>
      <c r="Q3" t="s">
        <v>130</v>
      </c>
      <c r="R3" t="s">
        <v>127</v>
      </c>
      <c r="S3" t="s">
        <v>127</v>
      </c>
      <c r="T3" t="s">
        <v>127</v>
      </c>
      <c r="U3" t="s">
        <v>131</v>
      </c>
      <c r="X3" t="s">
        <v>132</v>
      </c>
      <c r="Y3" s="3">
        <v>41011</v>
      </c>
      <c r="Z3" t="s">
        <v>130</v>
      </c>
      <c r="AA3" t="s">
        <v>133</v>
      </c>
      <c r="AB3">
        <v>6</v>
      </c>
      <c r="AC3">
        <v>113</v>
      </c>
      <c r="AD3" t="s">
        <v>127</v>
      </c>
      <c r="AF3">
        <v>1.86747</v>
      </c>
      <c r="AG3">
        <v>0.51539000000000001</v>
      </c>
      <c r="AH3">
        <v>0.16209000000000001</v>
      </c>
      <c r="AI3">
        <v>8.99</v>
      </c>
      <c r="AJ3" s="4">
        <v>106</v>
      </c>
      <c r="AK3">
        <v>50</v>
      </c>
      <c r="AL3">
        <v>3.5</v>
      </c>
      <c r="AM3">
        <v>0.82</v>
      </c>
      <c r="AN3">
        <v>1.4</v>
      </c>
      <c r="AO3">
        <v>2.5</v>
      </c>
      <c r="AP3" s="4">
        <v>1.7</v>
      </c>
      <c r="AQ3">
        <v>4.3</v>
      </c>
      <c r="AR3">
        <v>5.7</v>
      </c>
      <c r="AS3">
        <v>39</v>
      </c>
      <c r="AT3" s="6">
        <v>2.3994010000000006</v>
      </c>
      <c r="AU3">
        <v>1.5490000000000002</v>
      </c>
      <c r="AV3">
        <v>154.9</v>
      </c>
      <c r="AW3">
        <v>72.5</v>
      </c>
      <c r="AX3">
        <v>1.01</v>
      </c>
      <c r="AY3">
        <v>30.2</v>
      </c>
      <c r="AZ3">
        <v>19</v>
      </c>
      <c r="BA3">
        <v>36.299999999999997</v>
      </c>
      <c r="BB3">
        <v>34</v>
      </c>
      <c r="BC3">
        <v>2.35</v>
      </c>
      <c r="BD3">
        <v>36.200000000000003</v>
      </c>
      <c r="BE3">
        <v>49.9</v>
      </c>
      <c r="BH3" t="s">
        <v>134</v>
      </c>
      <c r="CD3">
        <v>19</v>
      </c>
      <c r="CE3" s="7">
        <v>11.37</v>
      </c>
      <c r="CF3">
        <v>30.5</v>
      </c>
      <c r="CG3">
        <v>43.2</v>
      </c>
      <c r="CH3" s="6">
        <v>0.80419138285833947</v>
      </c>
      <c r="CI3" s="8">
        <v>188.33333333333334</v>
      </c>
      <c r="CJ3" s="8">
        <v>91</v>
      </c>
      <c r="CK3" s="7">
        <v>17.833333333333332</v>
      </c>
      <c r="CL3" s="7">
        <v>16.8</v>
      </c>
      <c r="CM3">
        <v>68.5</v>
      </c>
      <c r="CN3">
        <v>56.4</v>
      </c>
      <c r="CO3">
        <v>78.2</v>
      </c>
      <c r="CP3">
        <v>53.7</v>
      </c>
      <c r="CQ3">
        <v>74.3</v>
      </c>
      <c r="CR3">
        <v>52.2</v>
      </c>
      <c r="CS3">
        <v>72.3</v>
      </c>
      <c r="CT3">
        <v>226.8</v>
      </c>
      <c r="CU3">
        <v>23.7</v>
      </c>
      <c r="CV3">
        <v>27</v>
      </c>
      <c r="CW3">
        <v>45.8</v>
      </c>
      <c r="CX3">
        <v>39.9</v>
      </c>
      <c r="CY3">
        <v>55.2</v>
      </c>
      <c r="CZ3">
        <v>43</v>
      </c>
      <c r="DA3">
        <v>59.6</v>
      </c>
      <c r="DB3">
        <v>178.7</v>
      </c>
      <c r="DC3">
        <v>-13.8</v>
      </c>
      <c r="DD3">
        <v>867.7862987200001</v>
      </c>
      <c r="DE3">
        <v>28.734645652980138</v>
      </c>
      <c r="DF3">
        <v>361.66789074439822</v>
      </c>
      <c r="DG3">
        <v>34.571896959999997</v>
      </c>
      <c r="DH3">
        <v>1.1447647999999999</v>
      </c>
      <c r="DI3">
        <v>14.408553201403178</v>
      </c>
      <c r="DJ3">
        <v>40</v>
      </c>
      <c r="DK3" s="6">
        <v>0.15419426048565121</v>
      </c>
      <c r="DL3" s="6">
        <v>1.9407621596667941</v>
      </c>
      <c r="DM3" s="6">
        <v>4.6566666666666663</v>
      </c>
      <c r="DN3">
        <v>17</v>
      </c>
      <c r="DO3">
        <v>26.8</v>
      </c>
      <c r="DP3">
        <v>15</v>
      </c>
      <c r="DQ3">
        <v>22.1</v>
      </c>
      <c r="DR3">
        <v>23.2</v>
      </c>
      <c r="DS3" s="6">
        <v>14.84</v>
      </c>
      <c r="DT3" s="6">
        <v>663.45</v>
      </c>
      <c r="DU3" s="6">
        <v>198.85</v>
      </c>
      <c r="DV3" s="6">
        <v>16.18</v>
      </c>
      <c r="DW3" s="6">
        <v>0.12</v>
      </c>
      <c r="DX3" s="13">
        <v>18</v>
      </c>
      <c r="DY3" s="15">
        <v>48.9</v>
      </c>
      <c r="DZ3">
        <v>7.04</v>
      </c>
      <c r="EA3">
        <v>48.666666666666671</v>
      </c>
      <c r="EB3">
        <v>12</v>
      </c>
      <c r="EC3">
        <v>41.51</v>
      </c>
      <c r="ED3">
        <v>21.46</v>
      </c>
      <c r="EE3">
        <v>3</v>
      </c>
      <c r="EG3">
        <v>3</v>
      </c>
      <c r="EI3">
        <v>3</v>
      </c>
      <c r="EJ3">
        <v>2</v>
      </c>
      <c r="EK3">
        <v>3</v>
      </c>
      <c r="EL3">
        <v>3</v>
      </c>
      <c r="EN3">
        <v>3</v>
      </c>
      <c r="EO3">
        <v>3</v>
      </c>
      <c r="EP3">
        <v>3</v>
      </c>
      <c r="EQ3">
        <v>0</v>
      </c>
      <c r="ER3">
        <v>3</v>
      </c>
      <c r="ES3">
        <v>3</v>
      </c>
      <c r="ET3">
        <v>0</v>
      </c>
      <c r="EU3">
        <v>1</v>
      </c>
      <c r="EV3">
        <v>0</v>
      </c>
      <c r="EW3">
        <v>0</v>
      </c>
      <c r="EX3">
        <v>1</v>
      </c>
      <c r="EY3">
        <v>2</v>
      </c>
      <c r="EZ3">
        <v>3</v>
      </c>
      <c r="FA3">
        <v>3</v>
      </c>
      <c r="FB3">
        <v>0</v>
      </c>
      <c r="FC3">
        <v>0</v>
      </c>
      <c r="FD3">
        <v>1</v>
      </c>
    </row>
    <row r="4" spans="1:160" x14ac:dyDescent="0.25">
      <c r="A4">
        <v>2</v>
      </c>
      <c r="B4">
        <v>2</v>
      </c>
      <c r="C4" s="3">
        <v>44161</v>
      </c>
      <c r="D4">
        <v>53</v>
      </c>
      <c r="E4">
        <v>2</v>
      </c>
      <c r="F4" t="s">
        <v>127</v>
      </c>
      <c r="I4" t="s">
        <v>127</v>
      </c>
      <c r="L4" t="s">
        <v>135</v>
      </c>
      <c r="M4" t="s">
        <v>136</v>
      </c>
      <c r="N4" t="s">
        <v>130</v>
      </c>
      <c r="O4" t="s">
        <v>127</v>
      </c>
      <c r="P4" t="s">
        <v>130</v>
      </c>
      <c r="Q4" t="s">
        <v>127</v>
      </c>
      <c r="R4" t="s">
        <v>127</v>
      </c>
      <c r="S4" t="s">
        <v>127</v>
      </c>
      <c r="T4" t="s">
        <v>127</v>
      </c>
      <c r="X4" t="s">
        <v>132</v>
      </c>
      <c r="Y4" s="3">
        <v>43463</v>
      </c>
      <c r="Z4" t="s">
        <v>130</v>
      </c>
      <c r="AA4" t="s">
        <v>133</v>
      </c>
      <c r="AB4">
        <v>66</v>
      </c>
      <c r="AC4">
        <v>408</v>
      </c>
      <c r="AD4" t="s">
        <v>127</v>
      </c>
      <c r="AJ4" s="4">
        <v>72</v>
      </c>
      <c r="AK4">
        <v>82</v>
      </c>
      <c r="AL4">
        <v>4.9000000000000004</v>
      </c>
      <c r="AM4">
        <v>2.58</v>
      </c>
      <c r="AN4">
        <v>1.2</v>
      </c>
      <c r="AO4">
        <v>4.0999999999999996</v>
      </c>
      <c r="AP4" s="4">
        <v>2.5</v>
      </c>
      <c r="AQ4">
        <v>4.0999999999999996</v>
      </c>
      <c r="AR4">
        <v>5.3</v>
      </c>
      <c r="AS4">
        <v>35</v>
      </c>
      <c r="AT4" s="6">
        <v>2.4743290000000004</v>
      </c>
      <c r="AU4">
        <v>1.5730000000000002</v>
      </c>
      <c r="AV4">
        <v>157.30000000000001</v>
      </c>
      <c r="AW4">
        <v>56.2</v>
      </c>
      <c r="AX4">
        <v>0.91</v>
      </c>
      <c r="AY4">
        <v>22.7</v>
      </c>
      <c r="AZ4">
        <v>18.100000000000001</v>
      </c>
      <c r="BA4">
        <v>34.299999999999997</v>
      </c>
      <c r="BB4">
        <v>32.1</v>
      </c>
      <c r="BC4">
        <v>2.16</v>
      </c>
      <c r="BD4">
        <v>21.9</v>
      </c>
      <c r="BE4">
        <v>39</v>
      </c>
      <c r="BF4">
        <v>1.3883258250000001</v>
      </c>
      <c r="BG4">
        <v>47.539272706390804</v>
      </c>
      <c r="BH4">
        <v>11.81</v>
      </c>
      <c r="BI4">
        <v>0.66</v>
      </c>
      <c r="BJ4">
        <v>1.21</v>
      </c>
      <c r="BK4">
        <v>1.23</v>
      </c>
      <c r="BL4">
        <v>33.39</v>
      </c>
      <c r="BM4">
        <v>48</v>
      </c>
      <c r="BN4">
        <v>113</v>
      </c>
      <c r="BO4">
        <v>28</v>
      </c>
      <c r="BP4">
        <v>6</v>
      </c>
      <c r="BQ4">
        <v>0.10676156583629892</v>
      </c>
      <c r="BR4">
        <v>40.5</v>
      </c>
      <c r="BS4">
        <v>38.9</v>
      </c>
      <c r="BT4">
        <v>33.200000000000003</v>
      </c>
      <c r="BU4">
        <v>0.46</v>
      </c>
      <c r="BV4">
        <v>8</v>
      </c>
      <c r="BW4">
        <v>33.133432492332986</v>
      </c>
      <c r="BX4">
        <v>0.46</v>
      </c>
      <c r="BY4">
        <v>18.5</v>
      </c>
      <c r="BZ4">
        <v>29</v>
      </c>
      <c r="CA4">
        <v>106</v>
      </c>
      <c r="CB4">
        <v>7</v>
      </c>
      <c r="CC4">
        <v>6.1946902654867255</v>
      </c>
      <c r="CD4">
        <v>6</v>
      </c>
      <c r="CE4" s="7">
        <v>14.163333333333332</v>
      </c>
      <c r="CF4">
        <v>10.199999999999999</v>
      </c>
      <c r="CG4">
        <v>20.8</v>
      </c>
      <c r="CH4" s="6">
        <v>0.77917274428472394</v>
      </c>
      <c r="CI4" s="8">
        <v>90.333333333333329</v>
      </c>
      <c r="CJ4" s="8">
        <v>49.666666666666664</v>
      </c>
      <c r="CK4" s="7"/>
      <c r="CL4" s="7">
        <v>3.6666666666666665</v>
      </c>
      <c r="CM4">
        <v>56.4</v>
      </c>
      <c r="CN4">
        <v>53.2</v>
      </c>
      <c r="CO4">
        <v>95.2</v>
      </c>
      <c r="CP4">
        <v>45.5</v>
      </c>
      <c r="CQ4">
        <v>81.400000000000006</v>
      </c>
      <c r="CR4">
        <v>61</v>
      </c>
      <c r="CS4">
        <v>109.2</v>
      </c>
      <c r="CT4">
        <v>238.4</v>
      </c>
      <c r="CU4">
        <v>-0.4</v>
      </c>
      <c r="CV4">
        <v>28.2</v>
      </c>
      <c r="CW4">
        <v>41</v>
      </c>
      <c r="CX4">
        <v>31.9</v>
      </c>
      <c r="CY4">
        <v>57.1</v>
      </c>
      <c r="CZ4">
        <v>40</v>
      </c>
      <c r="DA4">
        <v>71.5</v>
      </c>
      <c r="DB4">
        <v>151.5</v>
      </c>
      <c r="DC4">
        <v>-33.4</v>
      </c>
      <c r="DD4">
        <v>551.38039620000006</v>
      </c>
      <c r="DE4">
        <v>24.289885295154189</v>
      </c>
      <c r="DF4">
        <v>222.84037256161164</v>
      </c>
      <c r="DG4">
        <v>36.678340320000004</v>
      </c>
      <c r="DH4">
        <v>1.615785917180617</v>
      </c>
      <c r="DI4">
        <v>14.823550271608989</v>
      </c>
      <c r="DJ4">
        <v>46</v>
      </c>
      <c r="DK4" s="6">
        <v>0.27209985315712187</v>
      </c>
      <c r="DL4" s="6">
        <v>2.4962996702001496</v>
      </c>
      <c r="DM4" s="6">
        <v>6.1766666666666667</v>
      </c>
      <c r="DN4">
        <v>20.399999999999999</v>
      </c>
      <c r="DO4">
        <v>13.3</v>
      </c>
      <c r="DP4">
        <v>22</v>
      </c>
      <c r="DQ4">
        <v>21.3</v>
      </c>
      <c r="DR4">
        <v>9.5</v>
      </c>
      <c r="DS4" s="6">
        <v>18.579999999999998</v>
      </c>
      <c r="DT4" s="6">
        <v>808.85</v>
      </c>
      <c r="DU4" s="6">
        <v>210.28</v>
      </c>
      <c r="DV4" s="6">
        <v>47.35</v>
      </c>
      <c r="DW4" s="6">
        <v>1.1000000000000001</v>
      </c>
      <c r="DX4" s="13">
        <v>16</v>
      </c>
      <c r="DY4" s="15">
        <v>48.9</v>
      </c>
      <c r="DZ4">
        <v>5.04</v>
      </c>
      <c r="EA4">
        <v>68.666666666666657</v>
      </c>
      <c r="EB4">
        <v>10</v>
      </c>
      <c r="EC4">
        <v>30.65</v>
      </c>
      <c r="ED4">
        <v>37.67</v>
      </c>
      <c r="EE4">
        <v>3</v>
      </c>
      <c r="EF4">
        <v>3</v>
      </c>
      <c r="EG4">
        <v>3</v>
      </c>
      <c r="EH4">
        <v>3</v>
      </c>
      <c r="EI4">
        <v>3</v>
      </c>
      <c r="EJ4">
        <v>1</v>
      </c>
      <c r="EK4">
        <v>3</v>
      </c>
      <c r="EL4">
        <v>3</v>
      </c>
      <c r="EM4">
        <v>3</v>
      </c>
      <c r="EN4">
        <v>3</v>
      </c>
      <c r="EO4">
        <v>3</v>
      </c>
      <c r="EP4">
        <v>3</v>
      </c>
      <c r="EQ4">
        <v>2</v>
      </c>
      <c r="ER4">
        <v>3</v>
      </c>
      <c r="ES4">
        <v>0</v>
      </c>
      <c r="ET4">
        <v>0</v>
      </c>
      <c r="EU4">
        <v>0</v>
      </c>
      <c r="EV4">
        <v>2</v>
      </c>
      <c r="EW4">
        <v>3</v>
      </c>
      <c r="EX4">
        <v>2</v>
      </c>
      <c r="EY4">
        <v>3</v>
      </c>
      <c r="EZ4">
        <v>0</v>
      </c>
      <c r="FA4">
        <v>3</v>
      </c>
      <c r="FB4">
        <v>3</v>
      </c>
      <c r="FC4">
        <v>2</v>
      </c>
      <c r="FD4">
        <v>2</v>
      </c>
    </row>
    <row r="5" spans="1:160" x14ac:dyDescent="0.25">
      <c r="A5">
        <v>3</v>
      </c>
      <c r="B5">
        <v>1</v>
      </c>
      <c r="C5" s="3">
        <v>44175</v>
      </c>
      <c r="D5">
        <v>68</v>
      </c>
      <c r="E5">
        <v>1</v>
      </c>
      <c r="F5" t="s">
        <v>127</v>
      </c>
      <c r="I5" t="s">
        <v>130</v>
      </c>
      <c r="J5">
        <v>14</v>
      </c>
      <c r="K5">
        <v>1987</v>
      </c>
      <c r="L5" t="s">
        <v>128</v>
      </c>
      <c r="M5" t="s">
        <v>136</v>
      </c>
      <c r="N5" t="s">
        <v>130</v>
      </c>
      <c r="O5" t="s">
        <v>127</v>
      </c>
      <c r="P5" t="s">
        <v>130</v>
      </c>
      <c r="Q5" t="s">
        <v>127</v>
      </c>
      <c r="R5" t="s">
        <v>127</v>
      </c>
      <c r="S5" t="s">
        <v>127</v>
      </c>
      <c r="T5" t="s">
        <v>127</v>
      </c>
      <c r="U5" t="s">
        <v>131</v>
      </c>
      <c r="V5" t="s">
        <v>137</v>
      </c>
      <c r="X5" t="s">
        <v>138</v>
      </c>
      <c r="Y5" s="3">
        <v>42304</v>
      </c>
      <c r="Z5" t="s">
        <v>130</v>
      </c>
      <c r="AA5" t="s">
        <v>139</v>
      </c>
      <c r="AB5">
        <v>10</v>
      </c>
      <c r="AC5">
        <v>72</v>
      </c>
      <c r="AD5" t="s">
        <v>127</v>
      </c>
      <c r="AJ5" s="4">
        <v>115</v>
      </c>
      <c r="AK5">
        <v>56</v>
      </c>
      <c r="AL5">
        <v>5</v>
      </c>
      <c r="AM5">
        <v>2.5</v>
      </c>
      <c r="AN5">
        <v>1.3</v>
      </c>
      <c r="AO5">
        <v>3.8</v>
      </c>
      <c r="AP5" s="4">
        <v>2.6</v>
      </c>
      <c r="AQ5">
        <v>8.1999999999999993</v>
      </c>
      <c r="AR5">
        <v>7.4</v>
      </c>
      <c r="AS5">
        <v>57</v>
      </c>
      <c r="AT5" s="6">
        <v>2.8324890000000003</v>
      </c>
      <c r="AU5">
        <v>1.6830000000000001</v>
      </c>
      <c r="AV5">
        <v>168.3</v>
      </c>
      <c r="AW5">
        <v>86.8</v>
      </c>
      <c r="AX5">
        <v>0.93</v>
      </c>
      <c r="AY5">
        <v>30.7</v>
      </c>
      <c r="AZ5">
        <v>33</v>
      </c>
      <c r="BA5">
        <v>59.1</v>
      </c>
      <c r="BB5">
        <v>55.8</v>
      </c>
      <c r="BC5">
        <v>3.35</v>
      </c>
      <c r="BD5">
        <v>27.7</v>
      </c>
      <c r="BE5">
        <v>32</v>
      </c>
      <c r="BF5">
        <v>1.9243199680000003</v>
      </c>
      <c r="BG5">
        <v>109.64912463040034</v>
      </c>
      <c r="BH5">
        <v>24.2</v>
      </c>
      <c r="BI5">
        <v>2.11</v>
      </c>
      <c r="BJ5">
        <v>1.32</v>
      </c>
      <c r="BK5">
        <v>1.34</v>
      </c>
      <c r="BL5">
        <v>100.68</v>
      </c>
      <c r="BM5">
        <v>174</v>
      </c>
      <c r="BN5">
        <v>150</v>
      </c>
      <c r="BO5">
        <v>30</v>
      </c>
      <c r="BP5">
        <v>14</v>
      </c>
      <c r="BQ5">
        <v>0.16129032258064516</v>
      </c>
      <c r="BR5">
        <v>40.4</v>
      </c>
      <c r="BS5">
        <v>43.9</v>
      </c>
      <c r="BT5">
        <v>35.700000000000003</v>
      </c>
      <c r="BU5">
        <v>1.03</v>
      </c>
      <c r="BV5">
        <v>12</v>
      </c>
      <c r="BW5">
        <v>53.525402070764137</v>
      </c>
      <c r="BX5">
        <v>0.97</v>
      </c>
      <c r="BY5">
        <v>32.9</v>
      </c>
      <c r="BZ5">
        <v>34</v>
      </c>
      <c r="CA5">
        <v>130</v>
      </c>
      <c r="CB5">
        <v>20</v>
      </c>
      <c r="CC5">
        <v>13.333333333333334</v>
      </c>
      <c r="CD5">
        <v>26</v>
      </c>
      <c r="CE5" s="7">
        <v>7.1700000000000008</v>
      </c>
      <c r="CF5">
        <v>21.6</v>
      </c>
      <c r="CG5">
        <v>48.7</v>
      </c>
      <c r="CH5" s="6">
        <v>1.4272896927935685</v>
      </c>
      <c r="CI5" s="8">
        <v>139.33333333333334</v>
      </c>
      <c r="CJ5" s="8">
        <v>76</v>
      </c>
      <c r="CK5" s="7">
        <v>26.233333333333334</v>
      </c>
      <c r="CL5" s="7">
        <v>37.93333333333333</v>
      </c>
      <c r="CM5">
        <v>137.80000000000001</v>
      </c>
      <c r="CN5">
        <v>129.80000000000001</v>
      </c>
      <c r="CO5">
        <v>149.69999999999999</v>
      </c>
      <c r="CP5">
        <v>90.7</v>
      </c>
      <c r="CQ5">
        <v>104.6</v>
      </c>
      <c r="CR5">
        <v>114.4</v>
      </c>
      <c r="CS5">
        <v>131.9</v>
      </c>
      <c r="CT5">
        <v>489.9</v>
      </c>
      <c r="CU5">
        <v>34.700000000000003</v>
      </c>
      <c r="CV5">
        <v>48.2</v>
      </c>
      <c r="CW5">
        <v>85.8</v>
      </c>
      <c r="CX5">
        <v>72.599999999999994</v>
      </c>
      <c r="CY5">
        <v>83.8</v>
      </c>
      <c r="CZ5">
        <v>98.7</v>
      </c>
      <c r="DA5">
        <v>113.8</v>
      </c>
      <c r="DB5">
        <v>389.6</v>
      </c>
      <c r="DC5">
        <v>13.3</v>
      </c>
      <c r="DD5">
        <v>1055.3596113599999</v>
      </c>
      <c r="DE5">
        <v>34.376534571986966</v>
      </c>
      <c r="DF5">
        <v>372.59089491962715</v>
      </c>
      <c r="DG5">
        <v>74.150744660000001</v>
      </c>
      <c r="DH5">
        <v>2.4153337022801304</v>
      </c>
      <c r="DI5">
        <v>26.178652294854452</v>
      </c>
      <c r="DJ5">
        <v>44</v>
      </c>
      <c r="DK5" s="6">
        <v>0.12225841476655809</v>
      </c>
      <c r="DL5" s="6">
        <v>1.3251007623801303</v>
      </c>
      <c r="DM5" s="6">
        <v>3.7533333333333334</v>
      </c>
      <c r="DN5">
        <v>24.4</v>
      </c>
      <c r="DO5">
        <v>7.6</v>
      </c>
      <c r="DP5">
        <v>18</v>
      </c>
      <c r="DQ5">
        <v>21.8</v>
      </c>
      <c r="DR5">
        <v>4.5999999999999996</v>
      </c>
      <c r="DS5" s="6">
        <v>38.1</v>
      </c>
      <c r="DT5" s="6">
        <v>587.95000000000005</v>
      </c>
      <c r="DU5" s="6">
        <v>278.75</v>
      </c>
      <c r="DV5" s="6">
        <v>126.78</v>
      </c>
      <c r="DW5" s="6">
        <v>2.2799999999999998</v>
      </c>
      <c r="DX5" s="13">
        <v>9</v>
      </c>
      <c r="DY5" s="15">
        <v>42.2</v>
      </c>
      <c r="DZ5">
        <v>8.27</v>
      </c>
      <c r="EA5">
        <v>108</v>
      </c>
      <c r="EB5">
        <v>13</v>
      </c>
      <c r="EC5">
        <v>45.35</v>
      </c>
      <c r="ED5">
        <v>44.62</v>
      </c>
      <c r="EE5">
        <v>2</v>
      </c>
      <c r="EF5">
        <v>1</v>
      </c>
      <c r="EG5">
        <v>1</v>
      </c>
      <c r="EH5">
        <v>0</v>
      </c>
      <c r="EI5">
        <v>0</v>
      </c>
      <c r="EJ5">
        <v>0</v>
      </c>
      <c r="EK5">
        <v>2</v>
      </c>
      <c r="EL5">
        <v>2</v>
      </c>
      <c r="EM5">
        <v>1</v>
      </c>
      <c r="EN5">
        <v>0</v>
      </c>
      <c r="EO5">
        <v>1</v>
      </c>
      <c r="EP5">
        <v>1</v>
      </c>
      <c r="EQ5">
        <v>0</v>
      </c>
      <c r="ER5">
        <v>1</v>
      </c>
      <c r="ES5">
        <v>0</v>
      </c>
      <c r="ET5">
        <v>0</v>
      </c>
      <c r="EU5">
        <v>0</v>
      </c>
      <c r="EV5">
        <v>0</v>
      </c>
      <c r="EW5">
        <v>2</v>
      </c>
      <c r="EX5">
        <v>1</v>
      </c>
      <c r="EY5">
        <v>1</v>
      </c>
      <c r="EZ5">
        <v>0</v>
      </c>
      <c r="FA5">
        <v>2</v>
      </c>
      <c r="FB5">
        <v>0</v>
      </c>
      <c r="FC5">
        <v>2</v>
      </c>
      <c r="FD5">
        <v>0</v>
      </c>
    </row>
    <row r="6" spans="1:160" x14ac:dyDescent="0.25">
      <c r="A6">
        <v>4</v>
      </c>
      <c r="B6">
        <v>1</v>
      </c>
      <c r="C6" s="3">
        <v>44217</v>
      </c>
      <c r="D6">
        <v>66</v>
      </c>
      <c r="E6">
        <v>1</v>
      </c>
      <c r="F6" t="s">
        <v>127</v>
      </c>
      <c r="I6" t="s">
        <v>130</v>
      </c>
      <c r="J6">
        <v>20</v>
      </c>
      <c r="K6">
        <v>1994</v>
      </c>
      <c r="L6" t="s">
        <v>128</v>
      </c>
      <c r="M6" t="s">
        <v>140</v>
      </c>
      <c r="N6" t="s">
        <v>130</v>
      </c>
      <c r="O6" t="s">
        <v>127</v>
      </c>
      <c r="P6" t="s">
        <v>130</v>
      </c>
      <c r="Q6" t="s">
        <v>127</v>
      </c>
      <c r="R6" t="s">
        <v>127</v>
      </c>
      <c r="S6" t="s">
        <v>127</v>
      </c>
      <c r="T6" t="s">
        <v>127</v>
      </c>
      <c r="X6" t="s">
        <v>138</v>
      </c>
      <c r="Y6" s="3">
        <v>37728</v>
      </c>
      <c r="Z6" t="s">
        <v>130</v>
      </c>
      <c r="AA6" t="s">
        <v>139</v>
      </c>
      <c r="AB6">
        <v>3</v>
      </c>
      <c r="AC6">
        <v>216</v>
      </c>
      <c r="AD6" t="s">
        <v>127</v>
      </c>
      <c r="AF6">
        <v>3.4887299999999999</v>
      </c>
      <c r="AG6">
        <v>0.31401999999999997</v>
      </c>
      <c r="AH6">
        <v>0.27087</v>
      </c>
      <c r="AI6">
        <v>2.94</v>
      </c>
      <c r="AJ6" s="4">
        <v>92</v>
      </c>
      <c r="AK6">
        <v>74</v>
      </c>
      <c r="AL6">
        <v>4.2</v>
      </c>
      <c r="AM6">
        <v>1.22</v>
      </c>
      <c r="AN6">
        <v>1.6</v>
      </c>
      <c r="AO6">
        <v>2.6</v>
      </c>
      <c r="AP6" s="4">
        <v>2</v>
      </c>
      <c r="AQ6">
        <v>6</v>
      </c>
      <c r="AR6">
        <v>6</v>
      </c>
      <c r="AS6">
        <v>42</v>
      </c>
      <c r="AT6" s="6">
        <v>2.8392250000000003</v>
      </c>
      <c r="AU6">
        <v>1.6850000000000001</v>
      </c>
      <c r="AV6">
        <v>168.5</v>
      </c>
      <c r="AW6">
        <v>88.4</v>
      </c>
      <c r="AX6">
        <v>1.1100000000000001</v>
      </c>
      <c r="AY6">
        <v>31.1</v>
      </c>
      <c r="AZ6">
        <v>28.4</v>
      </c>
      <c r="BA6">
        <v>51.7</v>
      </c>
      <c r="BB6">
        <v>48.7</v>
      </c>
      <c r="BC6">
        <v>2.98</v>
      </c>
      <c r="BD6">
        <v>36.700000000000003</v>
      </c>
      <c r="BE6">
        <v>41.5</v>
      </c>
      <c r="BF6">
        <v>1.9908657200000002</v>
      </c>
      <c r="BG6">
        <v>80.36704755758214</v>
      </c>
      <c r="BH6">
        <v>18.11</v>
      </c>
      <c r="BI6">
        <v>1.6</v>
      </c>
      <c r="BJ6">
        <v>1.08</v>
      </c>
      <c r="BK6">
        <v>1.08</v>
      </c>
      <c r="BL6">
        <v>66.64</v>
      </c>
      <c r="BM6">
        <v>124</v>
      </c>
      <c r="BN6">
        <v>130</v>
      </c>
      <c r="BO6">
        <v>31</v>
      </c>
      <c r="BP6">
        <v>12</v>
      </c>
      <c r="BQ6">
        <v>0.13574660633484162</v>
      </c>
      <c r="BR6">
        <v>33.5</v>
      </c>
      <c r="BS6">
        <v>37.700000000000003</v>
      </c>
      <c r="BT6">
        <v>35.299999999999997</v>
      </c>
      <c r="BU6">
        <v>1</v>
      </c>
      <c r="BV6">
        <v>11</v>
      </c>
      <c r="BW6">
        <v>50.229404723488834</v>
      </c>
      <c r="BX6">
        <v>0.83</v>
      </c>
      <c r="BY6">
        <v>31.4</v>
      </c>
      <c r="BZ6">
        <v>32</v>
      </c>
      <c r="CA6">
        <v>119</v>
      </c>
      <c r="CB6">
        <v>11</v>
      </c>
      <c r="CC6">
        <v>8.4615384615384617</v>
      </c>
      <c r="CD6">
        <v>26</v>
      </c>
      <c r="CE6" s="7">
        <v>9.6366666666666685</v>
      </c>
      <c r="CF6">
        <v>49.3</v>
      </c>
      <c r="CG6">
        <v>36</v>
      </c>
      <c r="CH6" s="6">
        <v>1.0966384758340941</v>
      </c>
      <c r="CI6" s="8">
        <v>128.66666666666666</v>
      </c>
      <c r="CJ6" s="8">
        <v>72</v>
      </c>
      <c r="CK6" s="7">
        <v>15.833333333333334</v>
      </c>
      <c r="CL6" s="7">
        <v>16.833333333333332</v>
      </c>
      <c r="CM6">
        <v>105.2</v>
      </c>
      <c r="CN6">
        <v>84.1</v>
      </c>
      <c r="CO6">
        <v>95.5</v>
      </c>
      <c r="CP6">
        <v>81.099999999999994</v>
      </c>
      <c r="CQ6">
        <v>92.1</v>
      </c>
      <c r="CR6">
        <v>100.6</v>
      </c>
      <c r="CS6">
        <v>114.2</v>
      </c>
      <c r="CT6">
        <v>439.3</v>
      </c>
      <c r="CU6">
        <v>-11.1</v>
      </c>
      <c r="CV6">
        <v>55.3</v>
      </c>
      <c r="CW6">
        <v>76.2</v>
      </c>
      <c r="CX6">
        <v>89.3</v>
      </c>
      <c r="CY6">
        <v>101.4</v>
      </c>
      <c r="CZ6">
        <v>118.2</v>
      </c>
      <c r="DA6">
        <v>134.19999999999999</v>
      </c>
      <c r="DB6">
        <v>494</v>
      </c>
      <c r="DC6">
        <v>-3.2</v>
      </c>
      <c r="DD6">
        <v>1190.66563827</v>
      </c>
      <c r="DE6">
        <v>38.285068754662376</v>
      </c>
      <c r="DF6">
        <v>419.36290299993834</v>
      </c>
      <c r="DG6">
        <v>54.206330029999997</v>
      </c>
      <c r="DH6">
        <v>1.7429688112540191</v>
      </c>
      <c r="DI6">
        <v>19.091945876075336</v>
      </c>
      <c r="DJ6">
        <v>40</v>
      </c>
      <c r="DK6" s="6">
        <v>0.16034297963558414</v>
      </c>
      <c r="DL6" s="6">
        <v>1.7563478296600892</v>
      </c>
      <c r="DM6" s="6">
        <v>4.9866666666666672</v>
      </c>
      <c r="DN6">
        <v>26.1</v>
      </c>
      <c r="DO6">
        <v>20.100000000000001</v>
      </c>
      <c r="DP6">
        <v>10</v>
      </c>
      <c r="DQ6">
        <v>21.7</v>
      </c>
      <c r="DR6">
        <v>11.1</v>
      </c>
      <c r="DS6" s="6">
        <v>20.82</v>
      </c>
      <c r="DT6" s="6">
        <v>682.57</v>
      </c>
      <c r="DU6" s="6">
        <v>226.63</v>
      </c>
      <c r="DV6" s="6">
        <v>50.07</v>
      </c>
      <c r="DW6" s="6">
        <v>0.27</v>
      </c>
      <c r="DX6" s="13">
        <v>4</v>
      </c>
      <c r="DY6" s="15">
        <v>77.7</v>
      </c>
      <c r="DZ6">
        <v>8.33</v>
      </c>
      <c r="EA6">
        <v>148</v>
      </c>
      <c r="EB6">
        <v>15</v>
      </c>
      <c r="EC6">
        <v>57.6</v>
      </c>
      <c r="ED6">
        <v>49.59</v>
      </c>
      <c r="EE6">
        <v>0</v>
      </c>
      <c r="EF6">
        <v>0</v>
      </c>
      <c r="EG6">
        <v>1</v>
      </c>
      <c r="EH6">
        <v>0</v>
      </c>
      <c r="EI6">
        <v>0</v>
      </c>
      <c r="EJ6">
        <v>0</v>
      </c>
      <c r="EK6">
        <v>0</v>
      </c>
      <c r="EL6">
        <v>2</v>
      </c>
      <c r="EM6">
        <v>0</v>
      </c>
      <c r="EN6">
        <v>0</v>
      </c>
      <c r="EO6">
        <v>1</v>
      </c>
      <c r="EP6">
        <v>0</v>
      </c>
      <c r="EQ6">
        <v>1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1</v>
      </c>
      <c r="EZ6">
        <v>1</v>
      </c>
      <c r="FA6">
        <v>1</v>
      </c>
      <c r="FB6">
        <v>0</v>
      </c>
      <c r="FC6">
        <v>0</v>
      </c>
      <c r="FD6">
        <v>0</v>
      </c>
    </row>
    <row r="7" spans="1:160" x14ac:dyDescent="0.25">
      <c r="A7">
        <v>5</v>
      </c>
      <c r="B7">
        <v>2</v>
      </c>
      <c r="C7" s="3">
        <v>44224</v>
      </c>
      <c r="D7">
        <v>26</v>
      </c>
      <c r="E7">
        <v>1</v>
      </c>
      <c r="F7" t="s">
        <v>127</v>
      </c>
      <c r="I7" t="s">
        <v>130</v>
      </c>
      <c r="L7" t="s">
        <v>135</v>
      </c>
      <c r="M7" t="s">
        <v>136</v>
      </c>
      <c r="N7" t="s">
        <v>130</v>
      </c>
      <c r="O7" t="s">
        <v>127</v>
      </c>
      <c r="P7" t="s">
        <v>127</v>
      </c>
      <c r="Q7" t="s">
        <v>127</v>
      </c>
      <c r="R7" t="s">
        <v>127</v>
      </c>
      <c r="S7" t="s">
        <v>127</v>
      </c>
      <c r="T7" t="s">
        <v>127</v>
      </c>
      <c r="X7" t="s">
        <v>138</v>
      </c>
      <c r="Y7" s="3">
        <v>42780</v>
      </c>
      <c r="Z7" t="s">
        <v>130</v>
      </c>
      <c r="AA7" t="s">
        <v>139</v>
      </c>
      <c r="AB7">
        <v>7</v>
      </c>
      <c r="AC7">
        <v>53</v>
      </c>
      <c r="AD7" t="s">
        <v>127</v>
      </c>
      <c r="AF7">
        <v>1.54613</v>
      </c>
      <c r="AH7">
        <v>0.11785</v>
      </c>
      <c r="AI7">
        <v>2.86</v>
      </c>
      <c r="AJ7" s="4">
        <v>79</v>
      </c>
      <c r="AK7">
        <v>90</v>
      </c>
      <c r="AL7">
        <v>4.8</v>
      </c>
      <c r="AM7">
        <v>1.1299999999999999</v>
      </c>
      <c r="AN7">
        <v>1.2</v>
      </c>
      <c r="AO7">
        <v>4</v>
      </c>
      <c r="AP7" s="4">
        <v>3.1</v>
      </c>
      <c r="AQ7">
        <v>4.4000000000000004</v>
      </c>
      <c r="AR7">
        <v>4.8</v>
      </c>
      <c r="AS7">
        <v>29</v>
      </c>
      <c r="AT7" s="6">
        <v>3.1648410000000005</v>
      </c>
      <c r="AU7">
        <v>1.7790000000000001</v>
      </c>
      <c r="AV7">
        <v>177.9</v>
      </c>
      <c r="AW7">
        <v>102.9</v>
      </c>
      <c r="AX7">
        <v>1.01</v>
      </c>
      <c r="AY7">
        <v>32.5</v>
      </c>
      <c r="AZ7">
        <v>34.1</v>
      </c>
      <c r="BA7">
        <v>61.2</v>
      </c>
      <c r="BB7">
        <v>57.4</v>
      </c>
      <c r="BC7">
        <v>3.81</v>
      </c>
      <c r="BD7">
        <v>41.7</v>
      </c>
      <c r="BE7">
        <v>40.5</v>
      </c>
      <c r="BF7">
        <v>3.4156673680000003</v>
      </c>
      <c r="BG7">
        <v>57.089868242697094</v>
      </c>
      <c r="BH7">
        <v>19.07</v>
      </c>
      <c r="BI7">
        <v>1.95</v>
      </c>
      <c r="BJ7">
        <v>2.04</v>
      </c>
      <c r="BK7">
        <v>1.1100000000000001</v>
      </c>
      <c r="BL7">
        <v>83.02</v>
      </c>
      <c r="BM7">
        <v>132</v>
      </c>
      <c r="BN7">
        <v>182</v>
      </c>
      <c r="BO7">
        <v>30</v>
      </c>
      <c r="BP7">
        <v>10</v>
      </c>
      <c r="BQ7">
        <v>9.718172983479105E-2</v>
      </c>
      <c r="BR7">
        <v>34.6</v>
      </c>
      <c r="BS7">
        <v>40.9</v>
      </c>
      <c r="BT7">
        <v>37.9</v>
      </c>
      <c r="BU7">
        <v>1.1599999999999999</v>
      </c>
      <c r="BV7">
        <v>11</v>
      </c>
      <c r="BW7">
        <v>33.961152390527502</v>
      </c>
      <c r="BX7">
        <v>1.01</v>
      </c>
      <c r="BY7">
        <v>31.5</v>
      </c>
      <c r="BZ7">
        <v>37</v>
      </c>
      <c r="CA7">
        <v>156</v>
      </c>
      <c r="CB7">
        <v>26</v>
      </c>
      <c r="CC7">
        <v>14.285714285714285</v>
      </c>
      <c r="CD7">
        <v>21</v>
      </c>
      <c r="CE7" s="7">
        <v>7.003333333333333</v>
      </c>
      <c r="CF7">
        <v>8.3000000000000007</v>
      </c>
      <c r="CG7">
        <v>14.5</v>
      </c>
      <c r="CH7" s="6">
        <v>1.0392526054067865</v>
      </c>
      <c r="CI7" s="8">
        <v>123.66666666666667</v>
      </c>
      <c r="CJ7" s="8">
        <v>79.333333333333329</v>
      </c>
      <c r="CK7" s="7">
        <v>38.266666666666673</v>
      </c>
      <c r="CL7" s="7">
        <v>34.033333333333331</v>
      </c>
      <c r="CM7">
        <v>218.5</v>
      </c>
      <c r="CN7">
        <v>210.1</v>
      </c>
      <c r="CO7">
        <v>204.8</v>
      </c>
      <c r="CP7">
        <v>156.1</v>
      </c>
      <c r="CQ7">
        <v>152.1</v>
      </c>
      <c r="CR7">
        <v>192.1</v>
      </c>
      <c r="CS7">
        <v>187.2</v>
      </c>
      <c r="CT7">
        <v>676.8</v>
      </c>
      <c r="CU7">
        <v>-94.7</v>
      </c>
      <c r="CV7">
        <v>79.2</v>
      </c>
      <c r="CW7">
        <v>121</v>
      </c>
      <c r="CX7">
        <v>107.7</v>
      </c>
      <c r="CY7">
        <v>105</v>
      </c>
      <c r="CZ7">
        <v>133.30000000000001</v>
      </c>
      <c r="DA7">
        <v>129.9</v>
      </c>
      <c r="DB7">
        <v>596.70000000000005</v>
      </c>
      <c r="DC7">
        <v>-9.1</v>
      </c>
      <c r="DD7">
        <v>1561.0125140600001</v>
      </c>
      <c r="DE7">
        <v>48.031154278769236</v>
      </c>
      <c r="DF7">
        <v>493.23568358094445</v>
      </c>
      <c r="DG7">
        <v>74.399654909999995</v>
      </c>
      <c r="DH7">
        <v>2.2892201510769228</v>
      </c>
      <c r="DI7">
        <v>23.508180951270532</v>
      </c>
      <c r="DJ7">
        <v>22</v>
      </c>
      <c r="DK7" s="6">
        <v>0.2404102564102564</v>
      </c>
      <c r="DL7" s="6">
        <v>2.4687917444615173</v>
      </c>
      <c r="DM7" s="6">
        <v>7.8133333333333335</v>
      </c>
      <c r="DN7">
        <v>21.3</v>
      </c>
      <c r="DO7">
        <v>22</v>
      </c>
      <c r="DP7">
        <v>12</v>
      </c>
      <c r="DQ7">
        <v>24.4</v>
      </c>
      <c r="DR7">
        <v>13.6</v>
      </c>
      <c r="DS7" s="6">
        <v>18.350000000000001</v>
      </c>
      <c r="DT7" s="6">
        <v>775.65</v>
      </c>
      <c r="DU7" s="6">
        <v>125.37</v>
      </c>
      <c r="DV7" s="6">
        <v>65.67</v>
      </c>
      <c r="DW7" s="6">
        <v>0.73</v>
      </c>
      <c r="DX7" s="13">
        <v>6</v>
      </c>
      <c r="DY7" s="15">
        <v>53.2</v>
      </c>
      <c r="DZ7">
        <v>9.89</v>
      </c>
      <c r="EA7">
        <v>144</v>
      </c>
      <c r="EB7">
        <v>15</v>
      </c>
      <c r="EC7">
        <v>51.96</v>
      </c>
      <c r="ED7">
        <v>57.17</v>
      </c>
      <c r="EE7">
        <v>0</v>
      </c>
      <c r="EF7">
        <v>2</v>
      </c>
      <c r="EG7">
        <v>2</v>
      </c>
      <c r="EH7">
        <v>0</v>
      </c>
      <c r="EI7">
        <v>1</v>
      </c>
      <c r="EJ7">
        <v>1</v>
      </c>
      <c r="EK7">
        <v>0</v>
      </c>
      <c r="EL7">
        <v>0</v>
      </c>
      <c r="EM7">
        <v>0</v>
      </c>
      <c r="EN7">
        <v>1</v>
      </c>
      <c r="EO7">
        <v>1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1</v>
      </c>
      <c r="FC7">
        <v>0</v>
      </c>
      <c r="FD7">
        <v>0</v>
      </c>
    </row>
    <row r="8" spans="1:160" x14ac:dyDescent="0.25">
      <c r="A8">
        <v>6</v>
      </c>
      <c r="B8">
        <v>1</v>
      </c>
      <c r="C8" s="3">
        <v>44252</v>
      </c>
      <c r="D8">
        <v>57</v>
      </c>
      <c r="E8">
        <v>1</v>
      </c>
      <c r="F8" t="s">
        <v>127</v>
      </c>
      <c r="I8" t="s">
        <v>127</v>
      </c>
      <c r="L8" t="s">
        <v>135</v>
      </c>
      <c r="M8" t="s">
        <v>140</v>
      </c>
      <c r="N8" t="s">
        <v>130</v>
      </c>
      <c r="O8" t="s">
        <v>127</v>
      </c>
      <c r="P8" t="s">
        <v>130</v>
      </c>
      <c r="Q8" t="s">
        <v>127</v>
      </c>
      <c r="R8" t="s">
        <v>127</v>
      </c>
      <c r="S8" t="s">
        <v>127</v>
      </c>
      <c r="T8" t="s">
        <v>127</v>
      </c>
      <c r="U8" t="s">
        <v>141</v>
      </c>
      <c r="X8" t="s">
        <v>132</v>
      </c>
      <c r="Y8" s="3">
        <v>43864</v>
      </c>
      <c r="Z8" t="s">
        <v>130</v>
      </c>
      <c r="AA8" t="s">
        <v>133</v>
      </c>
      <c r="AB8">
        <v>53</v>
      </c>
      <c r="AC8">
        <v>311</v>
      </c>
      <c r="AD8" t="s">
        <v>130</v>
      </c>
      <c r="AE8" s="3">
        <v>35058</v>
      </c>
      <c r="AF8">
        <v>1.9279600000000001</v>
      </c>
      <c r="AI8">
        <v>0.3</v>
      </c>
      <c r="AJ8" s="4">
        <v>123</v>
      </c>
      <c r="AK8">
        <v>55</v>
      </c>
      <c r="AL8">
        <v>3.9</v>
      </c>
      <c r="AM8">
        <v>1.99</v>
      </c>
      <c r="AN8">
        <v>1.6</v>
      </c>
      <c r="AO8">
        <v>2.4</v>
      </c>
      <c r="AP8" s="4">
        <v>1.8</v>
      </c>
      <c r="AQ8">
        <v>6.3</v>
      </c>
      <c r="AR8">
        <v>5.2</v>
      </c>
      <c r="AS8">
        <v>34</v>
      </c>
      <c r="AT8" s="6">
        <v>3.1258240000000002</v>
      </c>
      <c r="AU8">
        <v>1.768</v>
      </c>
      <c r="AV8">
        <v>176.8</v>
      </c>
      <c r="AW8">
        <v>80.8</v>
      </c>
      <c r="AX8">
        <v>0.92</v>
      </c>
      <c r="AY8">
        <v>25.8</v>
      </c>
      <c r="AZ8">
        <v>33.1</v>
      </c>
      <c r="BA8">
        <v>59.6</v>
      </c>
      <c r="BB8">
        <v>56.1</v>
      </c>
      <c r="BC8">
        <v>3.49</v>
      </c>
      <c r="BD8">
        <v>21.2</v>
      </c>
      <c r="BE8">
        <v>26.2</v>
      </c>
      <c r="BF8">
        <v>2.3419055520000001</v>
      </c>
      <c r="BG8">
        <v>78.141494580649081</v>
      </c>
      <c r="BH8">
        <v>22.68</v>
      </c>
      <c r="BI8">
        <v>1.83</v>
      </c>
      <c r="BJ8">
        <v>2.12</v>
      </c>
      <c r="BK8">
        <v>1.17</v>
      </c>
      <c r="BL8">
        <v>90.34</v>
      </c>
      <c r="BM8">
        <v>140</v>
      </c>
      <c r="BN8">
        <v>184</v>
      </c>
      <c r="BO8">
        <v>29</v>
      </c>
      <c r="BP8">
        <v>10</v>
      </c>
      <c r="BQ8">
        <v>0.12376237623762376</v>
      </c>
      <c r="BR8">
        <v>32.700000000000003</v>
      </c>
      <c r="BS8">
        <v>44.2</v>
      </c>
      <c r="BT8">
        <v>38.200000000000003</v>
      </c>
      <c r="BU8">
        <v>0.99</v>
      </c>
      <c r="BV8">
        <v>12</v>
      </c>
      <c r="BW8">
        <v>42.273267560023278</v>
      </c>
      <c r="BX8">
        <v>0.88</v>
      </c>
      <c r="BY8">
        <v>33.4</v>
      </c>
      <c r="BZ8">
        <v>33</v>
      </c>
      <c r="CA8">
        <v>162</v>
      </c>
      <c r="CB8">
        <v>22</v>
      </c>
      <c r="CC8">
        <v>11.956521739130435</v>
      </c>
      <c r="CD8">
        <v>23</v>
      </c>
      <c r="CE8" s="7">
        <v>9.586666666666666</v>
      </c>
      <c r="CH8" s="6">
        <v>1.2671657254296511</v>
      </c>
      <c r="CI8" s="8">
        <v>125.33333333333333</v>
      </c>
      <c r="CJ8" s="8">
        <v>88.666666666666671</v>
      </c>
      <c r="CK8" s="7">
        <v>36.466666666666669</v>
      </c>
      <c r="CL8" s="7">
        <v>36.06666666666667</v>
      </c>
      <c r="CM8">
        <v>120.8</v>
      </c>
      <c r="CN8">
        <v>105.7</v>
      </c>
      <c r="CO8">
        <v>130.80000000000001</v>
      </c>
      <c r="CP8">
        <v>82.5</v>
      </c>
      <c r="CQ8">
        <v>102.1</v>
      </c>
      <c r="CR8">
        <v>103.9</v>
      </c>
      <c r="CS8">
        <v>128.5</v>
      </c>
      <c r="CT8">
        <v>397.7</v>
      </c>
      <c r="CU8">
        <v>-49.7</v>
      </c>
      <c r="CV8">
        <v>41.3</v>
      </c>
      <c r="CW8">
        <v>72</v>
      </c>
      <c r="CX8">
        <v>52.1</v>
      </c>
      <c r="CY8">
        <v>64.400000000000006</v>
      </c>
      <c r="CZ8">
        <v>65.900000000000006</v>
      </c>
      <c r="DA8">
        <v>81.5</v>
      </c>
      <c r="DB8">
        <v>266.5</v>
      </c>
      <c r="DC8">
        <v>-18.899999999999999</v>
      </c>
      <c r="DD8">
        <v>1116.0433035800002</v>
      </c>
      <c r="DE8">
        <v>43.25749238682171</v>
      </c>
      <c r="DF8">
        <v>357.03971291409886</v>
      </c>
      <c r="DG8">
        <v>53.106393669999996</v>
      </c>
      <c r="DH8">
        <v>2.0583873515503872</v>
      </c>
      <c r="DI8">
        <v>16.989566165593455</v>
      </c>
      <c r="DJ8">
        <v>46</v>
      </c>
      <c r="DK8" s="6">
        <v>0.27919896640826875</v>
      </c>
      <c r="DL8" s="6">
        <v>2.3044590269104508</v>
      </c>
      <c r="DM8" s="6">
        <v>7.2033333333333331</v>
      </c>
      <c r="DN8">
        <v>18.899999999999999</v>
      </c>
      <c r="DO8">
        <v>8.3000000000000007</v>
      </c>
      <c r="DP8">
        <v>14</v>
      </c>
      <c r="DQ8">
        <v>16.600000000000001</v>
      </c>
      <c r="DR8">
        <v>8.1</v>
      </c>
      <c r="DS8" s="6">
        <v>38.5</v>
      </c>
      <c r="DT8" s="6">
        <v>543.85</v>
      </c>
      <c r="DU8" s="6">
        <v>274.68</v>
      </c>
      <c r="DV8" s="6">
        <v>141.16999999999999</v>
      </c>
      <c r="DW8" s="6">
        <v>0.9</v>
      </c>
      <c r="DX8" s="13">
        <v>1</v>
      </c>
      <c r="DY8" s="15">
        <v>60.6</v>
      </c>
      <c r="DZ8">
        <v>9.25</v>
      </c>
      <c r="EA8">
        <v>137.33333333333331</v>
      </c>
      <c r="EB8">
        <v>13</v>
      </c>
      <c r="EC8">
        <v>61.73</v>
      </c>
      <c r="ED8">
        <v>51.39</v>
      </c>
      <c r="EE8">
        <v>0</v>
      </c>
      <c r="EF8">
        <v>1</v>
      </c>
      <c r="EG8">
        <v>1</v>
      </c>
      <c r="EH8">
        <v>0</v>
      </c>
      <c r="EI8">
        <v>0</v>
      </c>
      <c r="EJ8">
        <v>0</v>
      </c>
      <c r="EK8">
        <v>1</v>
      </c>
      <c r="EL8">
        <v>1</v>
      </c>
      <c r="EN8">
        <v>0</v>
      </c>
      <c r="EO8">
        <v>0</v>
      </c>
      <c r="EP8">
        <v>2</v>
      </c>
      <c r="EQ8">
        <v>1</v>
      </c>
      <c r="ER8">
        <v>1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</row>
    <row r="9" spans="1:160" x14ac:dyDescent="0.25">
      <c r="A9">
        <v>7</v>
      </c>
      <c r="B9">
        <v>2</v>
      </c>
      <c r="C9" s="3">
        <v>44266</v>
      </c>
      <c r="D9">
        <v>54</v>
      </c>
      <c r="E9">
        <v>2</v>
      </c>
      <c r="F9" t="s">
        <v>127</v>
      </c>
      <c r="I9" t="s">
        <v>130</v>
      </c>
      <c r="J9">
        <v>30</v>
      </c>
      <c r="K9">
        <v>2011</v>
      </c>
      <c r="L9" t="s">
        <v>128</v>
      </c>
      <c r="M9" t="s">
        <v>136</v>
      </c>
      <c r="N9" t="s">
        <v>130</v>
      </c>
      <c r="O9" t="s">
        <v>130</v>
      </c>
      <c r="P9" t="s">
        <v>130</v>
      </c>
      <c r="Q9" t="s">
        <v>127</v>
      </c>
      <c r="R9" t="s">
        <v>130</v>
      </c>
      <c r="S9" t="s">
        <v>127</v>
      </c>
      <c r="T9" t="s">
        <v>127</v>
      </c>
      <c r="U9" t="s">
        <v>142</v>
      </c>
      <c r="X9" t="s">
        <v>138</v>
      </c>
      <c r="Y9" s="3">
        <v>43615</v>
      </c>
      <c r="Z9" t="s">
        <v>130</v>
      </c>
      <c r="AA9" t="s">
        <v>133</v>
      </c>
      <c r="AB9">
        <v>61</v>
      </c>
      <c r="AC9">
        <v>333</v>
      </c>
      <c r="AD9" t="s">
        <v>130</v>
      </c>
      <c r="AE9" s="3">
        <v>34438</v>
      </c>
      <c r="AF9">
        <v>3.3039299999999998</v>
      </c>
      <c r="AG9">
        <v>0.96050999999999997</v>
      </c>
      <c r="AH9">
        <v>0.13769000000000001</v>
      </c>
      <c r="AI9">
        <v>35.770000000000003</v>
      </c>
      <c r="AJ9" s="4">
        <v>185</v>
      </c>
      <c r="AK9">
        <v>26</v>
      </c>
      <c r="AL9">
        <v>4.9000000000000004</v>
      </c>
      <c r="AM9">
        <v>1.84</v>
      </c>
      <c r="AN9">
        <v>1.5</v>
      </c>
      <c r="AO9">
        <v>3.3</v>
      </c>
      <c r="AP9" s="4">
        <v>2.6</v>
      </c>
      <c r="AQ9">
        <v>5.4</v>
      </c>
      <c r="AR9">
        <v>7.1</v>
      </c>
      <c r="AS9">
        <v>54</v>
      </c>
      <c r="AT9" s="6">
        <v>2.5408360000000001</v>
      </c>
      <c r="AU9">
        <v>1.5940000000000001</v>
      </c>
      <c r="AV9">
        <v>159.4</v>
      </c>
      <c r="AW9">
        <v>101.8</v>
      </c>
      <c r="AX9">
        <v>1.1000000000000001</v>
      </c>
      <c r="AY9">
        <v>40</v>
      </c>
      <c r="AZ9">
        <v>29.1</v>
      </c>
      <c r="BA9">
        <v>52.8</v>
      </c>
      <c r="BB9">
        <v>49.8</v>
      </c>
      <c r="BC9">
        <v>2.99</v>
      </c>
      <c r="BD9">
        <v>49</v>
      </c>
      <c r="BE9">
        <v>49</v>
      </c>
      <c r="BF9">
        <v>1.657756</v>
      </c>
      <c r="BG9">
        <v>94.103112882716161</v>
      </c>
      <c r="BH9">
        <v>15.31</v>
      </c>
      <c r="BI9">
        <v>1.56</v>
      </c>
      <c r="BJ9">
        <v>1.72</v>
      </c>
      <c r="BK9">
        <v>1.1200000000000001</v>
      </c>
      <c r="BL9">
        <v>59.93</v>
      </c>
      <c r="BM9">
        <v>89</v>
      </c>
      <c r="BN9">
        <v>130</v>
      </c>
      <c r="BO9">
        <v>34</v>
      </c>
      <c r="BP9">
        <v>12</v>
      </c>
      <c r="BQ9">
        <v>0.11787819253438114</v>
      </c>
      <c r="BR9">
        <v>32.799999999999997</v>
      </c>
      <c r="BS9">
        <v>34.5</v>
      </c>
      <c r="BT9">
        <v>31</v>
      </c>
      <c r="BU9">
        <v>0.96</v>
      </c>
      <c r="BV9">
        <v>9</v>
      </c>
      <c r="BW9">
        <v>57.909607927825327</v>
      </c>
      <c r="BX9">
        <v>0.85</v>
      </c>
      <c r="BY9">
        <v>26</v>
      </c>
      <c r="BZ9">
        <v>36</v>
      </c>
      <c r="CA9">
        <v>118</v>
      </c>
      <c r="CB9">
        <v>12</v>
      </c>
      <c r="CC9">
        <v>9.2307692307692317</v>
      </c>
      <c r="CD9">
        <v>20</v>
      </c>
      <c r="CE9" s="7">
        <v>9.17</v>
      </c>
      <c r="CF9">
        <v>12.9</v>
      </c>
      <c r="CG9">
        <v>22.4</v>
      </c>
      <c r="CH9" s="6">
        <v>1.0981097494227212</v>
      </c>
      <c r="CI9" s="8">
        <v>164.33333333333334</v>
      </c>
      <c r="CJ9" s="8">
        <v>81</v>
      </c>
      <c r="CK9" s="7">
        <v>18.966666666666665</v>
      </c>
      <c r="CL9" s="7">
        <v>18.833333333333332</v>
      </c>
      <c r="CM9">
        <v>80.599999999999994</v>
      </c>
      <c r="CN9">
        <v>71.400000000000006</v>
      </c>
      <c r="CO9">
        <v>70.2</v>
      </c>
      <c r="CP9">
        <v>74.5</v>
      </c>
      <c r="CQ9">
        <v>73.3</v>
      </c>
      <c r="CR9">
        <v>76</v>
      </c>
      <c r="CS9">
        <v>74.8</v>
      </c>
      <c r="CT9">
        <v>362.5</v>
      </c>
      <c r="CU9">
        <v>14.2</v>
      </c>
      <c r="CV9">
        <v>50.2</v>
      </c>
      <c r="CW9">
        <v>68.400000000000006</v>
      </c>
      <c r="CX9">
        <v>50.9</v>
      </c>
      <c r="CY9">
        <v>50.1</v>
      </c>
      <c r="CZ9">
        <v>56.5</v>
      </c>
      <c r="DA9">
        <v>55.6</v>
      </c>
      <c r="DB9">
        <v>239.1</v>
      </c>
      <c r="DC9">
        <v>22.1</v>
      </c>
      <c r="DD9">
        <v>725.10531939999998</v>
      </c>
      <c r="DE9">
        <v>18.127632984999998</v>
      </c>
      <c r="DF9">
        <v>285.38060677666721</v>
      </c>
      <c r="DG9">
        <v>38.216701960000002</v>
      </c>
      <c r="DH9">
        <v>0.95541754900000009</v>
      </c>
      <c r="DI9">
        <v>15.040995152776487</v>
      </c>
      <c r="DJ9">
        <v>40</v>
      </c>
      <c r="DK9" s="6">
        <v>0.13075000000000001</v>
      </c>
      <c r="DL9" s="6">
        <v>2.0583776363370165</v>
      </c>
      <c r="DM9" s="6">
        <v>5.23</v>
      </c>
      <c r="DN9">
        <v>18.3</v>
      </c>
      <c r="DO9">
        <v>26.7</v>
      </c>
      <c r="DP9">
        <v>16</v>
      </c>
      <c r="DS9" s="6">
        <v>23.09</v>
      </c>
      <c r="DT9" s="6">
        <v>611.42999999999995</v>
      </c>
      <c r="DU9" s="6">
        <v>272.2</v>
      </c>
      <c r="DV9" s="6">
        <v>66.12</v>
      </c>
      <c r="DW9" s="6">
        <v>0.68</v>
      </c>
      <c r="DX9" s="13">
        <v>19</v>
      </c>
      <c r="DY9" s="15">
        <v>47</v>
      </c>
      <c r="DZ9">
        <v>5.62</v>
      </c>
      <c r="EA9">
        <v>55</v>
      </c>
      <c r="EB9">
        <v>15</v>
      </c>
      <c r="EC9">
        <v>27.93</v>
      </c>
      <c r="ED9">
        <v>51.83</v>
      </c>
      <c r="EE9">
        <v>2</v>
      </c>
      <c r="EF9">
        <v>1</v>
      </c>
      <c r="EG9">
        <v>4</v>
      </c>
      <c r="EH9">
        <v>0</v>
      </c>
      <c r="EI9">
        <v>4</v>
      </c>
      <c r="EJ9">
        <v>2</v>
      </c>
      <c r="EK9">
        <v>4</v>
      </c>
      <c r="EL9">
        <v>4</v>
      </c>
      <c r="EM9">
        <v>4</v>
      </c>
      <c r="EN9">
        <v>4</v>
      </c>
      <c r="EO9">
        <v>4</v>
      </c>
      <c r="EP9">
        <v>0</v>
      </c>
      <c r="EQ9">
        <v>1</v>
      </c>
      <c r="ER9">
        <v>3</v>
      </c>
      <c r="ES9">
        <v>0</v>
      </c>
      <c r="ET9">
        <v>0</v>
      </c>
      <c r="EU9">
        <v>3</v>
      </c>
      <c r="EV9">
        <v>0</v>
      </c>
      <c r="EW9">
        <v>3</v>
      </c>
      <c r="EX9">
        <v>3</v>
      </c>
      <c r="EY9">
        <v>0</v>
      </c>
      <c r="EZ9">
        <v>0</v>
      </c>
      <c r="FA9">
        <v>4</v>
      </c>
      <c r="FB9">
        <v>0</v>
      </c>
      <c r="FC9">
        <v>0</v>
      </c>
      <c r="FD9">
        <v>0</v>
      </c>
    </row>
    <row r="10" spans="1:160" x14ac:dyDescent="0.25">
      <c r="A10">
        <v>8</v>
      </c>
      <c r="B10">
        <v>2</v>
      </c>
      <c r="C10" s="3">
        <v>44279</v>
      </c>
      <c r="D10">
        <v>49</v>
      </c>
      <c r="E10">
        <v>2</v>
      </c>
      <c r="F10" t="s">
        <v>127</v>
      </c>
      <c r="I10" t="s">
        <v>127</v>
      </c>
      <c r="L10" t="s">
        <v>135</v>
      </c>
      <c r="M10" t="s">
        <v>143</v>
      </c>
      <c r="N10" t="s">
        <v>130</v>
      </c>
      <c r="O10" t="s">
        <v>127</v>
      </c>
      <c r="P10" t="s">
        <v>130</v>
      </c>
      <c r="Q10" t="s">
        <v>127</v>
      </c>
      <c r="R10" t="s">
        <v>127</v>
      </c>
      <c r="S10" t="s">
        <v>127</v>
      </c>
      <c r="T10" t="s">
        <v>127</v>
      </c>
      <c r="X10" t="s">
        <v>132</v>
      </c>
      <c r="Y10" s="3">
        <v>43875</v>
      </c>
      <c r="Z10" t="s">
        <v>130</v>
      </c>
      <c r="AA10" t="s">
        <v>133</v>
      </c>
      <c r="AB10">
        <v>36</v>
      </c>
      <c r="AC10">
        <v>46</v>
      </c>
      <c r="AD10" t="s">
        <v>127</v>
      </c>
      <c r="AF10">
        <v>3.4887299999999999</v>
      </c>
      <c r="AG10">
        <v>6.9690000000000002E-2</v>
      </c>
      <c r="AI10">
        <v>1.72</v>
      </c>
      <c r="AJ10" s="4">
        <v>67</v>
      </c>
      <c r="AK10">
        <v>90</v>
      </c>
      <c r="AL10">
        <v>4</v>
      </c>
      <c r="AM10">
        <v>1.23</v>
      </c>
      <c r="AN10">
        <v>1.9</v>
      </c>
      <c r="AO10">
        <v>2.1</v>
      </c>
      <c r="AP10" s="4">
        <v>1.5</v>
      </c>
      <c r="AQ10">
        <v>4.4000000000000004</v>
      </c>
      <c r="AR10">
        <v>5.2</v>
      </c>
      <c r="AS10">
        <v>33</v>
      </c>
      <c r="AT10" s="6">
        <v>2.3562249999999998</v>
      </c>
      <c r="AU10">
        <v>1.5349999999999999</v>
      </c>
      <c r="AV10">
        <v>153.5</v>
      </c>
      <c r="AW10">
        <v>57.7</v>
      </c>
      <c r="AX10">
        <v>0.88</v>
      </c>
      <c r="AY10">
        <v>24.5</v>
      </c>
      <c r="AZ10">
        <v>21.6</v>
      </c>
      <c r="BA10">
        <v>39.799999999999997</v>
      </c>
      <c r="BB10">
        <v>37.299999999999997</v>
      </c>
      <c r="BC10">
        <v>2.4700000000000002</v>
      </c>
      <c r="BD10">
        <v>17.899999999999999</v>
      </c>
      <c r="BE10">
        <v>31.1</v>
      </c>
      <c r="BF10">
        <v>1.4551150000000002</v>
      </c>
      <c r="BG10">
        <v>74.220937864017628</v>
      </c>
      <c r="BH10">
        <v>19.22</v>
      </c>
      <c r="BI10">
        <v>1.08</v>
      </c>
      <c r="BK10">
        <v>1.1499999999999999</v>
      </c>
      <c r="BL10">
        <v>39.1</v>
      </c>
      <c r="BM10">
        <v>83</v>
      </c>
      <c r="BN10">
        <v>145</v>
      </c>
      <c r="BO10">
        <v>37</v>
      </c>
      <c r="BP10">
        <v>7</v>
      </c>
      <c r="BQ10">
        <v>0.12131715771230502</v>
      </c>
      <c r="BR10">
        <v>31.4</v>
      </c>
      <c r="BS10">
        <v>32.5</v>
      </c>
      <c r="BT10">
        <v>28.3</v>
      </c>
      <c r="BU10">
        <v>0.65</v>
      </c>
      <c r="BV10">
        <v>11</v>
      </c>
      <c r="BW10">
        <v>44.67000889964023</v>
      </c>
      <c r="BX10">
        <v>0.66</v>
      </c>
      <c r="BY10">
        <v>19.2</v>
      </c>
      <c r="BZ10">
        <v>38</v>
      </c>
      <c r="CA10">
        <v>123</v>
      </c>
      <c r="CB10">
        <v>22</v>
      </c>
      <c r="CC10">
        <v>15.172413793103448</v>
      </c>
      <c r="CD10">
        <v>32</v>
      </c>
      <c r="CE10" s="7">
        <v>7.9333333333333327</v>
      </c>
      <c r="CF10">
        <v>9.6</v>
      </c>
      <c r="CG10">
        <v>55</v>
      </c>
      <c r="CH10" s="6">
        <v>0.89429157884292021</v>
      </c>
      <c r="CI10" s="8">
        <v>119.33333333333333</v>
      </c>
      <c r="CJ10" s="8">
        <v>76.333333333333329</v>
      </c>
      <c r="CK10" s="7">
        <v>15.9</v>
      </c>
      <c r="CL10" s="7">
        <v>17.033333333333331</v>
      </c>
      <c r="CM10">
        <v>87.8</v>
      </c>
      <c r="CN10">
        <v>77.8</v>
      </c>
      <c r="CO10">
        <v>134.9</v>
      </c>
      <c r="CP10">
        <v>135.69999999999999</v>
      </c>
      <c r="CQ10">
        <v>206.1</v>
      </c>
      <c r="CR10">
        <v>145.9</v>
      </c>
      <c r="CS10">
        <v>221.7</v>
      </c>
      <c r="CT10">
        <v>632.4</v>
      </c>
      <c r="CU10">
        <v>-11</v>
      </c>
      <c r="CV10">
        <v>81.900000000000006</v>
      </c>
      <c r="CW10">
        <v>121.5</v>
      </c>
      <c r="CX10">
        <v>102.1</v>
      </c>
      <c r="CY10">
        <v>155.1</v>
      </c>
      <c r="CZ10">
        <v>118.6</v>
      </c>
      <c r="DA10">
        <v>180.2</v>
      </c>
      <c r="DB10">
        <v>519.9</v>
      </c>
      <c r="DC10">
        <v>30.9</v>
      </c>
      <c r="DD10">
        <v>698.82103141000005</v>
      </c>
      <c r="DE10">
        <v>28.523307404489799</v>
      </c>
      <c r="DF10">
        <v>296.58501688505982</v>
      </c>
      <c r="DG10">
        <v>35.256794579999998</v>
      </c>
      <c r="DH10">
        <v>1.43905284</v>
      </c>
      <c r="DI10">
        <v>14.963254604292883</v>
      </c>
      <c r="DJ10">
        <v>40</v>
      </c>
      <c r="DK10" s="6">
        <v>0.19931972789115648</v>
      </c>
      <c r="DL10" s="6">
        <v>2.0725242000799304</v>
      </c>
      <c r="DM10" s="6">
        <v>4.8833333333333337</v>
      </c>
      <c r="DN10">
        <v>14.6</v>
      </c>
      <c r="DO10">
        <v>24.5</v>
      </c>
      <c r="DP10">
        <v>14</v>
      </c>
      <c r="DQ10">
        <v>22.3</v>
      </c>
      <c r="DR10">
        <v>18.399999999999999</v>
      </c>
      <c r="DS10" s="6">
        <v>28.04</v>
      </c>
      <c r="DT10" s="6">
        <v>641.47</v>
      </c>
      <c r="DU10" s="6">
        <v>319.22000000000003</v>
      </c>
      <c r="DV10" s="6">
        <v>70.17</v>
      </c>
      <c r="DW10" s="6">
        <v>1.18</v>
      </c>
      <c r="DX10" s="13">
        <v>9</v>
      </c>
      <c r="DY10" s="15">
        <v>75</v>
      </c>
      <c r="DZ10">
        <v>8.23</v>
      </c>
      <c r="EA10">
        <v>137.66666666666669</v>
      </c>
      <c r="EB10">
        <v>10</v>
      </c>
      <c r="EC10">
        <v>46.23</v>
      </c>
      <c r="ED10">
        <v>62.18</v>
      </c>
      <c r="EE10">
        <v>0</v>
      </c>
      <c r="EF10">
        <v>2</v>
      </c>
      <c r="EG10">
        <v>4</v>
      </c>
      <c r="EH10">
        <v>0</v>
      </c>
      <c r="EI10">
        <v>2</v>
      </c>
      <c r="EJ10">
        <v>0</v>
      </c>
      <c r="EK10">
        <v>0</v>
      </c>
      <c r="EL10">
        <v>0</v>
      </c>
      <c r="EM10">
        <v>2</v>
      </c>
      <c r="EN10">
        <v>2</v>
      </c>
      <c r="EO10">
        <v>1</v>
      </c>
      <c r="EP10">
        <v>0</v>
      </c>
      <c r="EQ10">
        <v>1</v>
      </c>
      <c r="ER10">
        <v>0</v>
      </c>
      <c r="ES10">
        <v>0</v>
      </c>
      <c r="ET10">
        <v>0</v>
      </c>
      <c r="EU10">
        <v>0</v>
      </c>
      <c r="EV10">
        <v>3</v>
      </c>
      <c r="EW10">
        <v>0</v>
      </c>
      <c r="EX10">
        <v>0</v>
      </c>
      <c r="EY10">
        <v>0</v>
      </c>
      <c r="EZ10">
        <v>2</v>
      </c>
      <c r="FA10">
        <v>3</v>
      </c>
      <c r="FB10">
        <v>0</v>
      </c>
      <c r="FC10">
        <v>1</v>
      </c>
      <c r="FD10">
        <v>0</v>
      </c>
    </row>
    <row r="11" spans="1:160" x14ac:dyDescent="0.25">
      <c r="A11">
        <v>9</v>
      </c>
      <c r="B11">
        <v>1</v>
      </c>
      <c r="C11" s="3">
        <v>44265</v>
      </c>
      <c r="D11">
        <v>35</v>
      </c>
      <c r="E11">
        <v>1</v>
      </c>
      <c r="F11" t="s">
        <v>127</v>
      </c>
      <c r="I11" t="s">
        <v>130</v>
      </c>
      <c r="J11">
        <v>10</v>
      </c>
      <c r="K11">
        <v>2011</v>
      </c>
      <c r="L11" t="s">
        <v>135</v>
      </c>
      <c r="M11" t="s">
        <v>136</v>
      </c>
      <c r="N11" t="s">
        <v>130</v>
      </c>
      <c r="O11" t="s">
        <v>127</v>
      </c>
      <c r="P11" t="s">
        <v>130</v>
      </c>
      <c r="Q11" t="s">
        <v>127</v>
      </c>
      <c r="R11" t="s">
        <v>127</v>
      </c>
      <c r="S11" t="s">
        <v>127</v>
      </c>
      <c r="T11" t="s">
        <v>127</v>
      </c>
      <c r="U11" t="s">
        <v>137</v>
      </c>
      <c r="X11" t="s">
        <v>132</v>
      </c>
      <c r="Y11" s="3">
        <v>43868</v>
      </c>
      <c r="Z11" t="s">
        <v>130</v>
      </c>
      <c r="AA11" t="s">
        <v>133</v>
      </c>
      <c r="AB11">
        <v>14</v>
      </c>
      <c r="AC11">
        <v>40</v>
      </c>
      <c r="AD11" t="s">
        <v>127</v>
      </c>
      <c r="AI11">
        <v>1.29</v>
      </c>
      <c r="AJ11" s="4">
        <v>87</v>
      </c>
      <c r="AK11">
        <v>90</v>
      </c>
      <c r="AL11">
        <v>4</v>
      </c>
      <c r="AM11">
        <v>0.78</v>
      </c>
      <c r="AN11">
        <v>1.3</v>
      </c>
      <c r="AO11">
        <v>3.1</v>
      </c>
      <c r="AP11" s="4">
        <v>2.2999999999999998</v>
      </c>
      <c r="AQ11">
        <v>6.4</v>
      </c>
      <c r="AR11">
        <v>6.3</v>
      </c>
      <c r="AS11">
        <v>45</v>
      </c>
      <c r="AT11" s="6">
        <v>2.6634239999999996</v>
      </c>
      <c r="AU11">
        <v>1.6319999999999999</v>
      </c>
      <c r="AV11">
        <v>163.19999999999999</v>
      </c>
      <c r="AW11">
        <v>66</v>
      </c>
      <c r="AX11">
        <v>1.04</v>
      </c>
      <c r="AY11">
        <v>24.8</v>
      </c>
      <c r="AZ11">
        <v>23</v>
      </c>
      <c r="BA11">
        <v>41.5</v>
      </c>
      <c r="BB11">
        <v>39.200000000000003</v>
      </c>
      <c r="BC11">
        <v>2.31</v>
      </c>
      <c r="BD11">
        <v>24.5</v>
      </c>
      <c r="BE11">
        <v>37.1</v>
      </c>
      <c r="CD11">
        <v>20</v>
      </c>
      <c r="CE11" s="7">
        <v>10.303333333333333</v>
      </c>
      <c r="CF11">
        <v>11</v>
      </c>
      <c r="CG11">
        <v>19.600000000000001</v>
      </c>
      <c r="CH11" s="6">
        <v>1.0605711893562351</v>
      </c>
      <c r="CI11" s="8">
        <v>113</v>
      </c>
      <c r="CJ11" s="8">
        <v>70.666666666666671</v>
      </c>
      <c r="CK11" s="7">
        <v>38.933333333333337</v>
      </c>
      <c r="CL11" s="7">
        <v>40.033333333333331</v>
      </c>
      <c r="CM11">
        <v>223</v>
      </c>
      <c r="CN11">
        <v>201.4</v>
      </c>
      <c r="CO11">
        <v>306</v>
      </c>
      <c r="CP11">
        <v>135.69999999999999</v>
      </c>
      <c r="CQ11">
        <v>206.1</v>
      </c>
      <c r="CR11">
        <v>145.9</v>
      </c>
      <c r="CS11">
        <v>221.7</v>
      </c>
      <c r="CT11">
        <v>632.4</v>
      </c>
      <c r="CU11">
        <v>-11</v>
      </c>
      <c r="CV11">
        <v>81.900000000000006</v>
      </c>
      <c r="CW11">
        <v>121.5</v>
      </c>
      <c r="CX11">
        <v>102.1</v>
      </c>
      <c r="CY11">
        <v>155.1</v>
      </c>
      <c r="CZ11">
        <v>118.6</v>
      </c>
      <c r="DA11">
        <v>180.2</v>
      </c>
      <c r="DB11">
        <v>519.9</v>
      </c>
      <c r="DC11">
        <v>30.9</v>
      </c>
      <c r="DD11">
        <v>1205.28574574</v>
      </c>
      <c r="DE11">
        <v>48.600231683064514</v>
      </c>
      <c r="DF11">
        <v>452.53243409235637</v>
      </c>
      <c r="DG11">
        <v>56.904370559999997</v>
      </c>
      <c r="DH11">
        <v>2.2945310709677416</v>
      </c>
      <c r="DI11">
        <v>21.365118944636681</v>
      </c>
      <c r="DJ11">
        <v>40</v>
      </c>
      <c r="DK11" s="6">
        <v>0.28924731182795699</v>
      </c>
      <c r="DL11" s="6">
        <v>2.6932750224272719</v>
      </c>
      <c r="DM11" s="6">
        <v>7.1733333333333329</v>
      </c>
      <c r="DN11">
        <v>18.899999999999999</v>
      </c>
      <c r="DO11">
        <v>10</v>
      </c>
      <c r="DP11">
        <v>13</v>
      </c>
      <c r="DQ11">
        <v>19.8</v>
      </c>
      <c r="DR11">
        <v>7</v>
      </c>
      <c r="DS11" s="6">
        <v>25.82</v>
      </c>
      <c r="DT11" s="6">
        <v>586.41999999999996</v>
      </c>
      <c r="DU11" s="6">
        <v>284.58</v>
      </c>
      <c r="DV11" s="6">
        <v>71.7</v>
      </c>
      <c r="DW11" s="6">
        <v>1.97</v>
      </c>
      <c r="DX11" s="13">
        <v>5</v>
      </c>
      <c r="DY11" s="15">
        <v>53.2</v>
      </c>
      <c r="DZ11">
        <v>9.89</v>
      </c>
      <c r="EA11">
        <v>119.33333333333334</v>
      </c>
      <c r="EB11">
        <v>12</v>
      </c>
      <c r="EC11">
        <v>52.22</v>
      </c>
      <c r="ED11">
        <v>36.229999999999997</v>
      </c>
      <c r="EE11">
        <v>0</v>
      </c>
      <c r="EF11">
        <v>0</v>
      </c>
      <c r="EH11">
        <v>0</v>
      </c>
      <c r="EI11">
        <v>0</v>
      </c>
      <c r="EJ11">
        <v>1</v>
      </c>
      <c r="EK11">
        <v>0</v>
      </c>
      <c r="EL11">
        <v>0</v>
      </c>
      <c r="EM11">
        <v>0</v>
      </c>
      <c r="EN11">
        <v>0</v>
      </c>
      <c r="EO11">
        <v>1</v>
      </c>
      <c r="EP11">
        <v>1</v>
      </c>
      <c r="EQ11">
        <v>1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2</v>
      </c>
    </row>
    <row r="12" spans="1:160" x14ac:dyDescent="0.25">
      <c r="A12">
        <v>10</v>
      </c>
      <c r="B12">
        <v>2</v>
      </c>
      <c r="C12" s="3">
        <v>44280</v>
      </c>
      <c r="D12">
        <v>52</v>
      </c>
      <c r="E12">
        <v>1</v>
      </c>
      <c r="F12" t="s">
        <v>127</v>
      </c>
      <c r="I12" t="s">
        <v>127</v>
      </c>
      <c r="L12" t="s">
        <v>128</v>
      </c>
      <c r="M12" t="s">
        <v>144</v>
      </c>
      <c r="N12" t="s">
        <v>130</v>
      </c>
      <c r="O12" t="s">
        <v>127</v>
      </c>
      <c r="P12" t="s">
        <v>130</v>
      </c>
      <c r="Q12" t="s">
        <v>127</v>
      </c>
      <c r="R12" t="s">
        <v>130</v>
      </c>
      <c r="S12" t="s">
        <v>127</v>
      </c>
      <c r="T12" t="s">
        <v>127</v>
      </c>
      <c r="U12" t="s">
        <v>142</v>
      </c>
      <c r="X12" t="s">
        <v>138</v>
      </c>
      <c r="Y12" s="3">
        <v>42299</v>
      </c>
      <c r="Z12" t="s">
        <v>130</v>
      </c>
      <c r="AA12" t="s">
        <v>133</v>
      </c>
      <c r="AB12">
        <v>5</v>
      </c>
      <c r="AC12">
        <v>63</v>
      </c>
      <c r="AD12" t="s">
        <v>127</v>
      </c>
      <c r="AF12">
        <v>1.2463599999999999</v>
      </c>
      <c r="AI12">
        <v>2.9</v>
      </c>
      <c r="AJ12" s="4">
        <v>157</v>
      </c>
      <c r="AK12">
        <v>43</v>
      </c>
      <c r="AL12">
        <v>5.0999999999999996</v>
      </c>
      <c r="AM12">
        <v>2.7</v>
      </c>
      <c r="AP12" s="4">
        <v>2.2000000000000002</v>
      </c>
      <c r="AQ12">
        <v>16.8</v>
      </c>
      <c r="AR12">
        <v>10.9</v>
      </c>
      <c r="AS12">
        <v>96</v>
      </c>
      <c r="AT12" s="6">
        <v>3.1862249999999999</v>
      </c>
      <c r="AU12">
        <v>1.7849999999999999</v>
      </c>
      <c r="AV12">
        <v>178.5</v>
      </c>
      <c r="AW12">
        <v>140.9</v>
      </c>
      <c r="AX12">
        <v>1.1399999999999999</v>
      </c>
      <c r="AY12">
        <v>44.2</v>
      </c>
      <c r="AZ12">
        <v>44.5</v>
      </c>
      <c r="BA12">
        <v>78.2</v>
      </c>
      <c r="BB12">
        <v>73.8</v>
      </c>
      <c r="BC12">
        <v>4.38</v>
      </c>
      <c r="BD12">
        <v>62.7</v>
      </c>
      <c r="BE12">
        <v>44.5</v>
      </c>
      <c r="BF12">
        <v>2.8834734399999999</v>
      </c>
      <c r="BG12">
        <v>87.394597260448506</v>
      </c>
      <c r="BH12">
        <v>17.86</v>
      </c>
      <c r="BI12">
        <v>2.52</v>
      </c>
      <c r="BJ12">
        <v>2.66</v>
      </c>
      <c r="BK12">
        <v>1.06</v>
      </c>
      <c r="BL12">
        <v>98.5</v>
      </c>
      <c r="BM12">
        <v>150</v>
      </c>
      <c r="BN12">
        <v>144</v>
      </c>
      <c r="BO12">
        <v>33</v>
      </c>
      <c r="BP12">
        <v>17</v>
      </c>
      <c r="BQ12">
        <v>0.12065294535131298</v>
      </c>
      <c r="BR12">
        <v>32.200000000000003</v>
      </c>
      <c r="BS12">
        <v>34.299999999999997</v>
      </c>
      <c r="BT12">
        <v>33.200000000000003</v>
      </c>
      <c r="BU12">
        <v>1.53</v>
      </c>
      <c r="BV12">
        <v>11</v>
      </c>
      <c r="BW12">
        <v>53.06100547955802</v>
      </c>
      <c r="BX12">
        <v>1.39</v>
      </c>
      <c r="BY12">
        <v>48.1</v>
      </c>
      <c r="BZ12">
        <v>36</v>
      </c>
      <c r="CD12">
        <v>23</v>
      </c>
      <c r="CE12" s="7">
        <v>9.9333333333333318</v>
      </c>
      <c r="CF12">
        <v>10.4</v>
      </c>
      <c r="CG12">
        <v>24.4</v>
      </c>
      <c r="CH12" s="6">
        <v>1.0703129367874806</v>
      </c>
      <c r="CI12" s="8">
        <v>151.33333333333334</v>
      </c>
      <c r="CJ12" s="8">
        <v>78.333333333333329</v>
      </c>
      <c r="CK12" s="7">
        <v>41.966666666666669</v>
      </c>
      <c r="CL12" s="7">
        <v>40.133333333333333</v>
      </c>
      <c r="CM12">
        <v>281.2</v>
      </c>
      <c r="CN12">
        <v>257.10000000000002</v>
      </c>
      <c r="CO12">
        <v>182.7</v>
      </c>
      <c r="CP12">
        <v>202.7</v>
      </c>
      <c r="CQ12">
        <v>144</v>
      </c>
      <c r="CR12">
        <v>187.6</v>
      </c>
      <c r="CS12">
        <v>133.30000000000001</v>
      </c>
      <c r="CT12">
        <v>753.3</v>
      </c>
      <c r="CU12">
        <v>-3.6</v>
      </c>
      <c r="CV12">
        <v>144</v>
      </c>
      <c r="CW12">
        <v>183.5</v>
      </c>
      <c r="CX12">
        <v>184.9</v>
      </c>
      <c r="CY12">
        <v>131.4</v>
      </c>
      <c r="CZ12">
        <v>196.1</v>
      </c>
      <c r="DA12">
        <v>139.30000000000001</v>
      </c>
      <c r="DB12">
        <v>825.7</v>
      </c>
      <c r="DC12">
        <v>21.3</v>
      </c>
      <c r="DD12">
        <v>1983.8869043799998</v>
      </c>
      <c r="DE12">
        <v>44.884319103619902</v>
      </c>
      <c r="DF12">
        <v>622.64494955001601</v>
      </c>
      <c r="DG12">
        <v>87.099801750000012</v>
      </c>
      <c r="DH12">
        <v>1.9705837500000001</v>
      </c>
      <c r="DI12">
        <v>27.336362545018012</v>
      </c>
      <c r="DJ12">
        <v>40</v>
      </c>
      <c r="DK12" s="6">
        <v>0.17443438914027151</v>
      </c>
      <c r="DL12" s="6">
        <v>2.4197914459901613</v>
      </c>
      <c r="DM12" s="6">
        <v>7.7100000000000009</v>
      </c>
      <c r="DN12">
        <v>20.8</v>
      </c>
      <c r="DO12">
        <v>19.7</v>
      </c>
      <c r="DP12">
        <v>9</v>
      </c>
      <c r="DQ12">
        <v>23</v>
      </c>
      <c r="DR12">
        <v>7.8</v>
      </c>
      <c r="DS12" s="6">
        <v>18.48</v>
      </c>
      <c r="DT12" s="6">
        <v>807.72</v>
      </c>
      <c r="DU12" s="6">
        <v>172.56</v>
      </c>
      <c r="DV12" s="6">
        <v>51.81</v>
      </c>
      <c r="DW12" s="6">
        <v>1.58</v>
      </c>
      <c r="DX12" s="13">
        <v>9</v>
      </c>
      <c r="DY12" s="15">
        <v>77.7</v>
      </c>
      <c r="DZ12">
        <v>8.91</v>
      </c>
      <c r="EA12">
        <v>114</v>
      </c>
      <c r="EB12">
        <v>15</v>
      </c>
      <c r="EC12">
        <v>38.409999999999997</v>
      </c>
      <c r="ED12">
        <v>37.81</v>
      </c>
      <c r="EE12">
        <v>2</v>
      </c>
      <c r="EF12">
        <v>3</v>
      </c>
      <c r="EG12">
        <v>3</v>
      </c>
      <c r="EH12">
        <v>0</v>
      </c>
      <c r="EI12">
        <v>1</v>
      </c>
      <c r="EJ12">
        <v>1</v>
      </c>
      <c r="EK12">
        <v>2</v>
      </c>
      <c r="EL12">
        <v>2</v>
      </c>
      <c r="EM12">
        <v>2</v>
      </c>
      <c r="EN12">
        <v>2</v>
      </c>
      <c r="EO12">
        <v>3</v>
      </c>
      <c r="EP12">
        <v>2</v>
      </c>
      <c r="EQ12">
        <v>2</v>
      </c>
      <c r="ER12">
        <v>2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3</v>
      </c>
      <c r="EZ12">
        <v>0</v>
      </c>
      <c r="FA12">
        <v>2</v>
      </c>
      <c r="FB12">
        <v>1</v>
      </c>
      <c r="FC12">
        <v>0</v>
      </c>
      <c r="FD12">
        <v>0</v>
      </c>
    </row>
    <row r="13" spans="1:160" x14ac:dyDescent="0.25">
      <c r="A13">
        <v>11</v>
      </c>
      <c r="B13">
        <v>1</v>
      </c>
      <c r="C13" s="3">
        <v>44301</v>
      </c>
      <c r="D13">
        <v>27</v>
      </c>
      <c r="E13">
        <v>1</v>
      </c>
      <c r="F13" t="s">
        <v>127</v>
      </c>
      <c r="I13" t="s">
        <v>127</v>
      </c>
      <c r="L13" t="s">
        <v>128</v>
      </c>
      <c r="M13" t="s">
        <v>145</v>
      </c>
      <c r="N13" t="s">
        <v>130</v>
      </c>
      <c r="O13" t="s">
        <v>127</v>
      </c>
      <c r="P13" t="s">
        <v>127</v>
      </c>
      <c r="Q13" t="s">
        <v>127</v>
      </c>
      <c r="R13" t="s">
        <v>127</v>
      </c>
      <c r="S13" t="s">
        <v>127</v>
      </c>
      <c r="T13" t="s">
        <v>127</v>
      </c>
      <c r="U13" t="s">
        <v>137</v>
      </c>
      <c r="X13" t="s">
        <v>132</v>
      </c>
      <c r="Y13" s="3">
        <v>43906</v>
      </c>
      <c r="Z13" t="s">
        <v>130</v>
      </c>
      <c r="AA13" t="s">
        <v>133</v>
      </c>
      <c r="AB13">
        <v>13</v>
      </c>
      <c r="AC13">
        <v>26</v>
      </c>
      <c r="AD13" t="s">
        <v>127</v>
      </c>
      <c r="AJ13" s="4">
        <v>127</v>
      </c>
      <c r="AK13">
        <v>66</v>
      </c>
      <c r="AL13">
        <v>4.4000000000000004</v>
      </c>
      <c r="AM13">
        <v>1.5</v>
      </c>
      <c r="AN13">
        <v>1.1000000000000001</v>
      </c>
      <c r="AO13">
        <v>4</v>
      </c>
      <c r="AP13" s="4">
        <v>2.6</v>
      </c>
      <c r="AQ13">
        <v>5.6</v>
      </c>
      <c r="AR13">
        <v>6</v>
      </c>
      <c r="AS13">
        <v>42</v>
      </c>
      <c r="AT13" s="6">
        <v>3.2148490000000005</v>
      </c>
      <c r="AU13">
        <v>1.7930000000000001</v>
      </c>
      <c r="AV13">
        <v>179.3</v>
      </c>
      <c r="AW13">
        <v>85.2</v>
      </c>
      <c r="AX13">
        <v>0.86</v>
      </c>
      <c r="AY13">
        <v>26.5</v>
      </c>
      <c r="AZ13">
        <v>36.799999999999997</v>
      </c>
      <c r="BA13">
        <v>65.400000000000006</v>
      </c>
      <c r="BB13">
        <v>61.9</v>
      </c>
      <c r="BC13">
        <v>3.5</v>
      </c>
      <c r="BD13">
        <v>19.8</v>
      </c>
      <c r="BE13">
        <v>23.2</v>
      </c>
      <c r="BF13">
        <v>3.318118172000001</v>
      </c>
      <c r="BG13">
        <v>56.055869730488894</v>
      </c>
      <c r="BH13">
        <v>21.88</v>
      </c>
      <c r="BI13">
        <v>1.86</v>
      </c>
      <c r="BJ13">
        <v>1.82</v>
      </c>
      <c r="BK13">
        <v>1.04</v>
      </c>
      <c r="BL13">
        <v>73.7</v>
      </c>
      <c r="BM13">
        <v>125</v>
      </c>
      <c r="BN13">
        <v>143</v>
      </c>
      <c r="BO13">
        <v>32</v>
      </c>
      <c r="BP13">
        <v>13</v>
      </c>
      <c r="BQ13">
        <v>0.15258215962441313</v>
      </c>
      <c r="BR13">
        <v>40.5</v>
      </c>
      <c r="BS13">
        <v>35.6</v>
      </c>
      <c r="BT13">
        <v>35.9</v>
      </c>
      <c r="BU13">
        <v>1.1399999999999999</v>
      </c>
      <c r="BV13">
        <v>13</v>
      </c>
      <c r="BW13">
        <v>34.356823383202865</v>
      </c>
      <c r="BX13">
        <v>1</v>
      </c>
      <c r="BY13">
        <v>33.9</v>
      </c>
      <c r="BZ13">
        <v>36</v>
      </c>
      <c r="CA13">
        <v>120</v>
      </c>
      <c r="CB13">
        <v>23</v>
      </c>
      <c r="CC13">
        <v>16.083916083916083</v>
      </c>
      <c r="CD13">
        <v>26</v>
      </c>
      <c r="CE13" s="7">
        <v>10.343333333333334</v>
      </c>
      <c r="CF13">
        <v>19.899999999999999</v>
      </c>
      <c r="CG13">
        <v>71.2</v>
      </c>
      <c r="CH13" s="6">
        <v>0.86404607285467661</v>
      </c>
      <c r="CI13" s="8">
        <v>153.66666666666666</v>
      </c>
      <c r="CJ13" s="8">
        <v>65.666666666666671</v>
      </c>
      <c r="CK13" s="7">
        <v>36.93333333333333</v>
      </c>
      <c r="CL13" s="7">
        <v>37.6</v>
      </c>
      <c r="CM13">
        <v>171.8</v>
      </c>
      <c r="CN13">
        <v>152.9</v>
      </c>
      <c r="CO13">
        <v>152.9</v>
      </c>
      <c r="CP13">
        <v>114.4</v>
      </c>
      <c r="CQ13">
        <v>134.80000000000001</v>
      </c>
      <c r="CR13">
        <v>123.6</v>
      </c>
      <c r="CS13">
        <v>145.6</v>
      </c>
      <c r="CT13">
        <v>436.5</v>
      </c>
      <c r="CU13">
        <v>-91.4</v>
      </c>
      <c r="CV13">
        <v>63.5</v>
      </c>
      <c r="CW13">
        <v>88.5</v>
      </c>
      <c r="CX13">
        <v>100.7</v>
      </c>
      <c r="CY13">
        <v>118.7</v>
      </c>
      <c r="CZ13">
        <v>113.4</v>
      </c>
      <c r="DA13">
        <v>133.5</v>
      </c>
      <c r="DB13">
        <v>483.6</v>
      </c>
      <c r="DC13">
        <v>-21.4</v>
      </c>
      <c r="DD13">
        <v>1486.10443545</v>
      </c>
      <c r="DE13">
        <v>56.079412658490568</v>
      </c>
      <c r="DF13">
        <v>462.26259318866914</v>
      </c>
      <c r="DG13">
        <v>68.532220249999995</v>
      </c>
      <c r="DH13">
        <v>2.5861215188679245</v>
      </c>
      <c r="DI13">
        <v>21.317399433068235</v>
      </c>
      <c r="DJ13">
        <v>36</v>
      </c>
      <c r="DK13" s="6">
        <v>0.3133333333333333</v>
      </c>
      <c r="DL13" s="6">
        <v>2.582806636745095</v>
      </c>
      <c r="DM13" s="6">
        <v>8.3033333333333328</v>
      </c>
      <c r="DN13">
        <v>23.7</v>
      </c>
      <c r="DO13">
        <v>9</v>
      </c>
      <c r="DP13">
        <v>8</v>
      </c>
      <c r="DQ13">
        <v>17.7</v>
      </c>
      <c r="DR13">
        <v>3.6</v>
      </c>
      <c r="DS13" s="6">
        <v>35.15</v>
      </c>
      <c r="DT13" s="6">
        <v>575.11</v>
      </c>
      <c r="DU13" s="6">
        <v>310.31</v>
      </c>
      <c r="DV13" s="6">
        <v>91.56</v>
      </c>
      <c r="DW13" s="6">
        <v>0.61</v>
      </c>
      <c r="DX13" s="13">
        <v>3</v>
      </c>
      <c r="DY13" s="15">
        <v>58.1</v>
      </c>
      <c r="DZ13">
        <v>6.7</v>
      </c>
      <c r="EA13">
        <v>131.83333333333331</v>
      </c>
      <c r="EB13">
        <v>12</v>
      </c>
      <c r="EC13">
        <v>38.83</v>
      </c>
      <c r="ED13">
        <v>47.04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</row>
    <row r="14" spans="1:160" x14ac:dyDescent="0.25">
      <c r="A14">
        <v>12</v>
      </c>
      <c r="B14">
        <v>1</v>
      </c>
      <c r="C14" s="3">
        <v>44308</v>
      </c>
      <c r="D14">
        <v>45</v>
      </c>
      <c r="E14">
        <v>1</v>
      </c>
      <c r="F14" t="s">
        <v>127</v>
      </c>
      <c r="I14" t="s">
        <v>130</v>
      </c>
      <c r="J14">
        <v>25</v>
      </c>
      <c r="K14">
        <v>2017</v>
      </c>
      <c r="L14" t="s">
        <v>128</v>
      </c>
      <c r="M14" t="s">
        <v>146</v>
      </c>
      <c r="N14" t="s">
        <v>130</v>
      </c>
      <c r="O14" t="s">
        <v>127</v>
      </c>
      <c r="P14" t="s">
        <v>127</v>
      </c>
      <c r="Q14" t="s">
        <v>127</v>
      </c>
      <c r="R14" t="s">
        <v>127</v>
      </c>
      <c r="S14" t="s">
        <v>127</v>
      </c>
      <c r="T14" t="s">
        <v>127</v>
      </c>
      <c r="U14" t="s">
        <v>137</v>
      </c>
      <c r="V14" t="s">
        <v>147</v>
      </c>
      <c r="W14" t="s">
        <v>148</v>
      </c>
      <c r="X14" t="s">
        <v>132</v>
      </c>
      <c r="Y14" s="3">
        <v>43877</v>
      </c>
      <c r="Z14" t="s">
        <v>130</v>
      </c>
      <c r="AA14" t="s">
        <v>133</v>
      </c>
      <c r="AB14">
        <v>192</v>
      </c>
      <c r="AC14">
        <v>281</v>
      </c>
      <c r="AD14" t="s">
        <v>130</v>
      </c>
      <c r="AE14" s="3">
        <v>37188</v>
      </c>
      <c r="AF14">
        <v>5.57179</v>
      </c>
      <c r="AG14">
        <v>0.25912999999999997</v>
      </c>
      <c r="AH14">
        <v>0.34952</v>
      </c>
      <c r="AI14">
        <v>1.2</v>
      </c>
      <c r="AJ14" s="4">
        <v>139</v>
      </c>
      <c r="AK14">
        <v>52</v>
      </c>
      <c r="AL14">
        <v>5</v>
      </c>
      <c r="AM14">
        <v>2.84</v>
      </c>
      <c r="AN14">
        <v>1.5</v>
      </c>
      <c r="AO14">
        <v>3.3</v>
      </c>
      <c r="AP14" s="4">
        <v>2.2000000000000002</v>
      </c>
      <c r="AQ14">
        <v>5.5</v>
      </c>
      <c r="AR14">
        <v>5.7</v>
      </c>
      <c r="AS14">
        <v>39</v>
      </c>
      <c r="AT14" s="6">
        <v>2.9480889999999995</v>
      </c>
      <c r="AU14">
        <v>1.7169999999999999</v>
      </c>
      <c r="AV14">
        <v>171.7</v>
      </c>
      <c r="AW14">
        <v>68.900000000000006</v>
      </c>
      <c r="AX14">
        <v>0.91</v>
      </c>
      <c r="AY14">
        <v>23.4</v>
      </c>
      <c r="AZ14">
        <v>31.2</v>
      </c>
      <c r="BA14">
        <v>56.1</v>
      </c>
      <c r="BB14">
        <v>53.1</v>
      </c>
      <c r="BC14">
        <v>2.96</v>
      </c>
      <c r="BD14">
        <v>12.8</v>
      </c>
      <c r="BE14">
        <v>18.7</v>
      </c>
      <c r="CD14">
        <v>27</v>
      </c>
      <c r="CE14" s="7">
        <v>8.206666666666667</v>
      </c>
      <c r="CF14">
        <v>12.4</v>
      </c>
      <c r="CG14">
        <v>14.5</v>
      </c>
      <c r="CH14" s="6">
        <v>1.3355996672406887</v>
      </c>
      <c r="CI14" s="8">
        <v>145.66666666666666</v>
      </c>
      <c r="CJ14" s="8">
        <v>92.666666666666671</v>
      </c>
      <c r="CK14" s="7">
        <v>40.133333333333333</v>
      </c>
      <c r="CL14" s="7">
        <v>36.4</v>
      </c>
      <c r="CM14">
        <v>215.7</v>
      </c>
      <c r="CN14">
        <v>202.5</v>
      </c>
      <c r="CO14">
        <v>295.3</v>
      </c>
      <c r="CP14">
        <v>161.5</v>
      </c>
      <c r="CQ14">
        <v>235.5</v>
      </c>
      <c r="CR14">
        <v>166.4</v>
      </c>
      <c r="CS14">
        <v>242.7</v>
      </c>
      <c r="CT14">
        <v>758.4</v>
      </c>
      <c r="CU14">
        <v>6.8</v>
      </c>
      <c r="CV14">
        <v>104.6</v>
      </c>
      <c r="CW14">
        <v>148.9</v>
      </c>
      <c r="CX14">
        <v>123.5</v>
      </c>
      <c r="CY14">
        <v>180.1</v>
      </c>
      <c r="CZ14">
        <v>146</v>
      </c>
      <c r="DA14">
        <v>213</v>
      </c>
      <c r="DB14">
        <v>642.1</v>
      </c>
      <c r="DC14">
        <v>-0.7</v>
      </c>
      <c r="DD14">
        <v>1133.3734812600001</v>
      </c>
      <c r="DE14">
        <v>48.43476415641026</v>
      </c>
      <c r="DF14">
        <v>384.44344158537962</v>
      </c>
      <c r="DG14">
        <v>60.239612269999995</v>
      </c>
      <c r="DH14">
        <v>2.5743424047008547</v>
      </c>
      <c r="DI14">
        <v>20.433444265081551</v>
      </c>
      <c r="DJ14">
        <v>38</v>
      </c>
      <c r="DK14" s="6">
        <v>0.57849002849002851</v>
      </c>
      <c r="DL14" s="6">
        <v>4.5916750364953938</v>
      </c>
      <c r="DM14" s="6">
        <v>13.536666666666667</v>
      </c>
      <c r="DN14">
        <v>17.8</v>
      </c>
      <c r="DO14">
        <v>8</v>
      </c>
      <c r="DP14">
        <v>14</v>
      </c>
      <c r="DQ14">
        <v>18.2</v>
      </c>
      <c r="DR14">
        <v>3.5</v>
      </c>
      <c r="DS14" s="6">
        <v>42.14</v>
      </c>
      <c r="DT14" s="6">
        <v>713.25</v>
      </c>
      <c r="DU14" s="6">
        <v>228.42</v>
      </c>
      <c r="DV14" s="6">
        <v>192.93</v>
      </c>
      <c r="DW14" s="6">
        <v>10.08</v>
      </c>
      <c r="DX14" s="13">
        <v>12</v>
      </c>
      <c r="DY14" s="15">
        <v>60.6</v>
      </c>
      <c r="DZ14">
        <v>6.27</v>
      </c>
      <c r="EA14">
        <v>76</v>
      </c>
      <c r="EB14">
        <v>11</v>
      </c>
      <c r="EC14">
        <v>26.3</v>
      </c>
      <c r="ED14">
        <v>46.88</v>
      </c>
      <c r="EE14">
        <v>2</v>
      </c>
      <c r="EF14">
        <v>0</v>
      </c>
      <c r="EG14">
        <v>1</v>
      </c>
      <c r="EH14">
        <v>0</v>
      </c>
      <c r="EI14">
        <v>0</v>
      </c>
      <c r="EJ14">
        <v>1</v>
      </c>
      <c r="EK14">
        <v>2</v>
      </c>
      <c r="EL14">
        <v>1</v>
      </c>
      <c r="EM14">
        <v>3</v>
      </c>
      <c r="EN14">
        <v>1</v>
      </c>
      <c r="EO14">
        <v>3</v>
      </c>
      <c r="EP14">
        <v>1</v>
      </c>
      <c r="EQ14">
        <v>3</v>
      </c>
      <c r="ER14">
        <v>1</v>
      </c>
      <c r="ES14">
        <v>0</v>
      </c>
      <c r="ET14">
        <v>0</v>
      </c>
      <c r="EU14">
        <v>2</v>
      </c>
      <c r="EV14">
        <v>0</v>
      </c>
      <c r="EW14">
        <v>1</v>
      </c>
      <c r="EX14">
        <v>0</v>
      </c>
      <c r="EY14">
        <v>0</v>
      </c>
      <c r="EZ14">
        <v>1</v>
      </c>
      <c r="FA14">
        <v>2</v>
      </c>
      <c r="FB14">
        <v>1</v>
      </c>
      <c r="FC14">
        <v>0</v>
      </c>
      <c r="FD14">
        <v>3</v>
      </c>
    </row>
    <row r="15" spans="1:160" x14ac:dyDescent="0.25">
      <c r="A15">
        <v>13</v>
      </c>
      <c r="B15">
        <v>2</v>
      </c>
      <c r="C15" s="3">
        <v>44323</v>
      </c>
      <c r="D15">
        <v>44</v>
      </c>
      <c r="E15">
        <v>2</v>
      </c>
      <c r="F15" t="s">
        <v>127</v>
      </c>
      <c r="I15" t="s">
        <v>127</v>
      </c>
      <c r="L15" t="s">
        <v>128</v>
      </c>
      <c r="M15" t="s">
        <v>149</v>
      </c>
      <c r="N15" t="s">
        <v>130</v>
      </c>
      <c r="O15" t="s">
        <v>127</v>
      </c>
      <c r="P15" t="s">
        <v>127</v>
      </c>
      <c r="Q15" t="s">
        <v>127</v>
      </c>
      <c r="R15" t="s">
        <v>127</v>
      </c>
      <c r="S15" t="s">
        <v>127</v>
      </c>
      <c r="T15" t="s">
        <v>127</v>
      </c>
      <c r="U15" t="s">
        <v>131</v>
      </c>
      <c r="X15" t="s">
        <v>138</v>
      </c>
      <c r="Y15" s="3">
        <v>41816</v>
      </c>
      <c r="Z15" t="s">
        <v>127</v>
      </c>
      <c r="AC15">
        <v>83</v>
      </c>
      <c r="AD15" t="s">
        <v>127</v>
      </c>
      <c r="AF15">
        <v>1.4260999999999999</v>
      </c>
      <c r="AG15">
        <v>0.25912999999999997</v>
      </c>
      <c r="AH15">
        <v>0.40156000000000003</v>
      </c>
      <c r="AI15">
        <v>1.2</v>
      </c>
      <c r="AJ15" s="4">
        <v>128</v>
      </c>
      <c r="AK15">
        <v>44</v>
      </c>
      <c r="AL15">
        <v>4.2</v>
      </c>
      <c r="AM15">
        <v>0.87</v>
      </c>
      <c r="AN15">
        <v>1.5</v>
      </c>
      <c r="AO15">
        <v>2.8</v>
      </c>
      <c r="AP15" s="4">
        <v>2.2999999999999998</v>
      </c>
      <c r="AQ15">
        <v>4.2</v>
      </c>
      <c r="AR15">
        <v>5.4</v>
      </c>
      <c r="AS15">
        <v>36</v>
      </c>
      <c r="AT15" s="6">
        <v>2.5600000000000005</v>
      </c>
      <c r="AU15">
        <v>1.6</v>
      </c>
      <c r="AV15">
        <v>160</v>
      </c>
      <c r="AW15">
        <v>60</v>
      </c>
      <c r="AX15">
        <v>0.93</v>
      </c>
      <c r="AY15">
        <v>23.4</v>
      </c>
      <c r="AZ15">
        <v>21.2</v>
      </c>
      <c r="BA15">
        <v>39.6</v>
      </c>
      <c r="BB15">
        <v>37.200000000000003</v>
      </c>
      <c r="BC15">
        <v>2.41</v>
      </c>
      <c r="BD15">
        <v>20.399999999999999</v>
      </c>
      <c r="BE15">
        <v>34.1</v>
      </c>
      <c r="BF15">
        <v>1.5759000000000001</v>
      </c>
      <c r="BG15">
        <v>95.183704549781069</v>
      </c>
      <c r="BH15">
        <v>24.93</v>
      </c>
      <c r="BI15">
        <v>1.5</v>
      </c>
      <c r="BJ15">
        <v>1.64</v>
      </c>
      <c r="BK15">
        <v>1.1100000000000001</v>
      </c>
      <c r="BL15">
        <v>60.6</v>
      </c>
      <c r="BM15">
        <v>122</v>
      </c>
      <c r="BN15">
        <v>157</v>
      </c>
      <c r="BO15">
        <v>31</v>
      </c>
      <c r="BP15">
        <v>9</v>
      </c>
      <c r="BQ15">
        <v>0.15</v>
      </c>
      <c r="BR15">
        <v>29.2</v>
      </c>
      <c r="BS15">
        <v>36.799999999999997</v>
      </c>
      <c r="BT15">
        <v>33.700000000000003</v>
      </c>
      <c r="BU15">
        <v>1</v>
      </c>
      <c r="BV15">
        <v>17</v>
      </c>
      <c r="BW15">
        <v>63.455803033187387</v>
      </c>
      <c r="BX15">
        <v>0.77</v>
      </c>
      <c r="BY15">
        <v>24.6</v>
      </c>
      <c r="BZ15">
        <v>36</v>
      </c>
      <c r="CA15">
        <v>138</v>
      </c>
      <c r="CB15">
        <v>19</v>
      </c>
      <c r="CC15">
        <v>12.101910828025478</v>
      </c>
      <c r="CD15">
        <v>31</v>
      </c>
      <c r="CE15" s="7">
        <v>6.4666666666666659</v>
      </c>
      <c r="CF15">
        <v>8.8000000000000007</v>
      </c>
      <c r="CG15">
        <v>7.3</v>
      </c>
      <c r="CH15" s="6">
        <v>1.4092390999607496</v>
      </c>
      <c r="CI15" s="8">
        <v>110.66666666666667</v>
      </c>
      <c r="CJ15" s="8">
        <v>75</v>
      </c>
      <c r="CK15" s="7">
        <v>23.900000000000002</v>
      </c>
      <c r="CL15" s="7">
        <v>20.966666666666665</v>
      </c>
      <c r="CM15">
        <v>109.2</v>
      </c>
      <c r="CN15">
        <v>97.2</v>
      </c>
      <c r="CO15">
        <v>162.19999999999999</v>
      </c>
      <c r="CP15">
        <v>103.3</v>
      </c>
      <c r="CQ15">
        <v>172.3</v>
      </c>
      <c r="CR15">
        <v>109.5</v>
      </c>
      <c r="CS15">
        <v>182.8</v>
      </c>
      <c r="CT15">
        <v>474.6</v>
      </c>
      <c r="CU15">
        <v>17.8</v>
      </c>
      <c r="CV15">
        <v>62</v>
      </c>
      <c r="CW15">
        <v>87.7</v>
      </c>
      <c r="CX15">
        <v>74.7</v>
      </c>
      <c r="CY15">
        <v>124.7</v>
      </c>
      <c r="CZ15">
        <v>91.3</v>
      </c>
      <c r="DA15">
        <v>152.30000000000001</v>
      </c>
      <c r="DB15">
        <v>391.9</v>
      </c>
      <c r="DC15">
        <v>6.9</v>
      </c>
      <c r="DD15">
        <v>846.3824717</v>
      </c>
      <c r="DE15">
        <v>36.170191098290601</v>
      </c>
      <c r="DF15">
        <v>330.61815300781245</v>
      </c>
      <c r="DG15">
        <v>42.149880770000003</v>
      </c>
      <c r="DH15">
        <v>1.8012769559829063</v>
      </c>
      <c r="DI15">
        <v>16.464797175781246</v>
      </c>
      <c r="DJ15">
        <v>44</v>
      </c>
      <c r="DK15" s="6">
        <v>0.22450142450142449</v>
      </c>
      <c r="DL15" s="6">
        <v>2.0520833333333326</v>
      </c>
      <c r="DM15" s="6">
        <v>5.253333333333333</v>
      </c>
      <c r="DN15">
        <v>22.1</v>
      </c>
      <c r="DO15">
        <v>22</v>
      </c>
      <c r="DP15">
        <v>14</v>
      </c>
      <c r="DQ15">
        <v>17.2</v>
      </c>
      <c r="DR15">
        <v>22.8</v>
      </c>
      <c r="DS15" s="6">
        <v>36.270000000000003</v>
      </c>
      <c r="DT15" s="6">
        <v>421</v>
      </c>
      <c r="DU15" s="6">
        <v>385.23</v>
      </c>
      <c r="DV15" s="6">
        <v>152.97999999999999</v>
      </c>
      <c r="DW15" s="6">
        <v>0.62</v>
      </c>
      <c r="DX15" s="13">
        <v>7</v>
      </c>
      <c r="DY15" s="15">
        <v>75</v>
      </c>
      <c r="DZ15">
        <v>9.89</v>
      </c>
      <c r="EA15">
        <v>146</v>
      </c>
      <c r="EB15">
        <v>15</v>
      </c>
      <c r="EC15">
        <v>58.93</v>
      </c>
      <c r="ED15">
        <v>50.29</v>
      </c>
      <c r="EE15">
        <v>0</v>
      </c>
      <c r="EF15">
        <v>0</v>
      </c>
      <c r="EG15">
        <v>1</v>
      </c>
      <c r="EH15">
        <v>0</v>
      </c>
      <c r="EI15">
        <v>1</v>
      </c>
      <c r="EJ15">
        <v>2</v>
      </c>
      <c r="EK15">
        <v>2</v>
      </c>
      <c r="EL15">
        <v>2</v>
      </c>
      <c r="EM15">
        <v>2</v>
      </c>
      <c r="EN15">
        <v>1</v>
      </c>
      <c r="EO15">
        <v>2</v>
      </c>
      <c r="EP15">
        <v>1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1</v>
      </c>
      <c r="EZ15">
        <v>0</v>
      </c>
      <c r="FA15">
        <v>0</v>
      </c>
      <c r="FB15">
        <v>0</v>
      </c>
      <c r="FC15">
        <v>0</v>
      </c>
      <c r="FD15">
        <v>0</v>
      </c>
    </row>
    <row r="16" spans="1:160" x14ac:dyDescent="0.25">
      <c r="A16">
        <v>14</v>
      </c>
      <c r="B16">
        <v>2</v>
      </c>
      <c r="C16" s="3">
        <v>44328</v>
      </c>
      <c r="D16">
        <v>19</v>
      </c>
      <c r="E16">
        <v>2</v>
      </c>
      <c r="F16" t="s">
        <v>127</v>
      </c>
      <c r="I16" t="s">
        <v>127</v>
      </c>
      <c r="L16" t="s">
        <v>128</v>
      </c>
      <c r="M16" t="s">
        <v>150</v>
      </c>
      <c r="N16" t="s">
        <v>127</v>
      </c>
      <c r="O16" t="s">
        <v>127</v>
      </c>
      <c r="P16" t="s">
        <v>130</v>
      </c>
      <c r="Q16" t="s">
        <v>127</v>
      </c>
      <c r="R16" t="s">
        <v>127</v>
      </c>
      <c r="S16" t="s">
        <v>127</v>
      </c>
      <c r="T16" t="s">
        <v>127</v>
      </c>
      <c r="X16" t="s">
        <v>138</v>
      </c>
      <c r="Y16" s="3">
        <v>43846</v>
      </c>
      <c r="Z16" t="s">
        <v>130</v>
      </c>
      <c r="AA16" t="s">
        <v>133</v>
      </c>
      <c r="AB16">
        <v>24</v>
      </c>
      <c r="AC16">
        <v>28</v>
      </c>
      <c r="AD16" t="s">
        <v>127</v>
      </c>
      <c r="AH16">
        <v>6.2239300000000002</v>
      </c>
      <c r="AI16">
        <v>3.82</v>
      </c>
      <c r="AJ16" s="4">
        <v>100</v>
      </c>
      <c r="AK16">
        <v>70</v>
      </c>
      <c r="AL16">
        <v>6.7</v>
      </c>
      <c r="AM16">
        <v>2.73</v>
      </c>
      <c r="AN16">
        <v>1.4</v>
      </c>
      <c r="AO16">
        <v>4.8</v>
      </c>
      <c r="AP16" s="4">
        <v>4.0999999999999996</v>
      </c>
      <c r="AQ16">
        <v>4.5999999999999996</v>
      </c>
      <c r="AR16">
        <v>5.3</v>
      </c>
      <c r="AS16">
        <v>35</v>
      </c>
      <c r="AT16" s="6">
        <v>2.7324090000000001</v>
      </c>
      <c r="AU16">
        <v>1.653</v>
      </c>
      <c r="AV16">
        <v>165.3</v>
      </c>
      <c r="AW16">
        <v>79.099999999999994</v>
      </c>
      <c r="AX16">
        <v>1</v>
      </c>
      <c r="AY16">
        <v>28.9</v>
      </c>
      <c r="AZ16">
        <v>21.4</v>
      </c>
      <c r="BA16">
        <v>40</v>
      </c>
      <c r="BB16">
        <v>37.4</v>
      </c>
      <c r="BC16">
        <v>2.64</v>
      </c>
      <c r="BD16">
        <v>39.1</v>
      </c>
      <c r="BE16">
        <v>49.5</v>
      </c>
      <c r="BF16">
        <v>2.1911897500000004</v>
      </c>
      <c r="BG16">
        <v>76.670676284424928</v>
      </c>
      <c r="BH16">
        <v>21.2</v>
      </c>
      <c r="BI16">
        <v>1.68</v>
      </c>
      <c r="BJ16">
        <v>2.17</v>
      </c>
      <c r="BK16">
        <v>1.29</v>
      </c>
      <c r="BL16">
        <v>71.2</v>
      </c>
      <c r="BM16">
        <v>132</v>
      </c>
      <c r="BN16">
        <v>201</v>
      </c>
      <c r="BO16">
        <v>37</v>
      </c>
      <c r="BP16">
        <v>8</v>
      </c>
      <c r="BQ16">
        <v>0.10113780025284451</v>
      </c>
      <c r="BR16">
        <v>23.6</v>
      </c>
      <c r="BS16">
        <v>36</v>
      </c>
      <c r="BT16">
        <v>28.3</v>
      </c>
      <c r="BU16">
        <v>1.01</v>
      </c>
      <c r="BV16">
        <v>13</v>
      </c>
      <c r="BW16">
        <v>46.093680385279271</v>
      </c>
      <c r="BX16">
        <v>1.01</v>
      </c>
      <c r="BY16">
        <v>27.8</v>
      </c>
      <c r="BZ16">
        <v>42</v>
      </c>
      <c r="CA16">
        <v>176</v>
      </c>
      <c r="CB16">
        <v>25</v>
      </c>
      <c r="CC16">
        <v>12.437810945273633</v>
      </c>
      <c r="CD16">
        <v>23</v>
      </c>
      <c r="CE16" s="7">
        <v>8.16</v>
      </c>
      <c r="CF16">
        <v>10.6</v>
      </c>
      <c r="CG16">
        <v>9</v>
      </c>
      <c r="CH16" s="6">
        <v>1.1334385570702314</v>
      </c>
      <c r="CI16" s="8">
        <v>135.66666666666666</v>
      </c>
      <c r="CJ16" s="8">
        <v>96.333333333333329</v>
      </c>
      <c r="CK16" s="7">
        <v>26.233333333333331</v>
      </c>
      <c r="CL16" s="7">
        <v>25.033333333333331</v>
      </c>
      <c r="CM16">
        <v>174.7</v>
      </c>
      <c r="CN16">
        <v>162.4</v>
      </c>
      <c r="CO16">
        <v>205.6</v>
      </c>
      <c r="CP16">
        <v>130.69999999999999</v>
      </c>
      <c r="CQ16">
        <v>165.5</v>
      </c>
      <c r="CR16">
        <v>142.69999999999999</v>
      </c>
      <c r="CS16">
        <v>180.6</v>
      </c>
      <c r="CT16">
        <v>597.20000000000005</v>
      </c>
      <c r="CU16">
        <v>-14.9</v>
      </c>
      <c r="CV16">
        <v>83.6</v>
      </c>
      <c r="CW16">
        <v>122.1</v>
      </c>
      <c r="CX16">
        <v>107.7</v>
      </c>
      <c r="CY16">
        <v>136.30000000000001</v>
      </c>
      <c r="CZ16">
        <v>115.8</v>
      </c>
      <c r="DA16">
        <v>146.6</v>
      </c>
      <c r="DB16">
        <v>450.3</v>
      </c>
      <c r="DC16">
        <v>-9.6</v>
      </c>
      <c r="DD16">
        <v>1057.33614706</v>
      </c>
      <c r="DE16">
        <v>36.586025849826996</v>
      </c>
      <c r="DF16">
        <v>386.96115664236208</v>
      </c>
      <c r="DG16">
        <v>53.736594770000004</v>
      </c>
      <c r="DH16">
        <v>1.8593977429065747</v>
      </c>
      <c r="DI16">
        <v>19.666380388148333</v>
      </c>
      <c r="DJ16">
        <v>44</v>
      </c>
      <c r="DK16" s="6">
        <v>0.20634371395617074</v>
      </c>
      <c r="DL16" s="6">
        <v>2.1824453562161938</v>
      </c>
      <c r="DM16" s="6">
        <v>5.9633333333333338</v>
      </c>
      <c r="DN16">
        <v>21</v>
      </c>
      <c r="DO16">
        <v>27.6</v>
      </c>
      <c r="DP16">
        <v>7</v>
      </c>
      <c r="DS16" s="6">
        <v>17.63</v>
      </c>
      <c r="DT16" s="6">
        <v>732.23</v>
      </c>
      <c r="DU16" s="6">
        <v>150.05000000000001</v>
      </c>
      <c r="DV16" s="6">
        <v>60.53</v>
      </c>
      <c r="DW16" s="6">
        <v>2.02</v>
      </c>
      <c r="DX16" s="13">
        <v>7</v>
      </c>
      <c r="DY16" s="15">
        <v>80.900000000000006</v>
      </c>
      <c r="DZ16">
        <v>5.47</v>
      </c>
      <c r="EA16">
        <v>120</v>
      </c>
      <c r="EB16">
        <v>14</v>
      </c>
      <c r="EC16">
        <v>67.040000000000006</v>
      </c>
      <c r="ED16">
        <v>17.059999999999999</v>
      </c>
      <c r="EE16">
        <v>4</v>
      </c>
      <c r="EF16">
        <v>0</v>
      </c>
      <c r="EG16">
        <v>1</v>
      </c>
      <c r="EH16">
        <v>1</v>
      </c>
      <c r="EI16">
        <v>0</v>
      </c>
      <c r="EJ16">
        <v>2</v>
      </c>
      <c r="EK16">
        <v>2</v>
      </c>
      <c r="EL16">
        <v>3</v>
      </c>
      <c r="EM16">
        <v>1</v>
      </c>
      <c r="EN16">
        <v>0</v>
      </c>
      <c r="EO16">
        <v>0</v>
      </c>
      <c r="EP16">
        <v>1</v>
      </c>
      <c r="EQ16">
        <v>0</v>
      </c>
      <c r="ER16">
        <v>3</v>
      </c>
      <c r="ES16">
        <v>3</v>
      </c>
      <c r="ET16">
        <v>3</v>
      </c>
      <c r="EU16">
        <v>4</v>
      </c>
      <c r="EV16">
        <v>1</v>
      </c>
      <c r="EW16">
        <v>0</v>
      </c>
      <c r="EX16">
        <v>1</v>
      </c>
      <c r="EY16">
        <v>2</v>
      </c>
      <c r="EZ16">
        <v>0</v>
      </c>
      <c r="FA16">
        <v>2</v>
      </c>
      <c r="FB16">
        <v>0</v>
      </c>
      <c r="FC16">
        <v>0</v>
      </c>
      <c r="FD16">
        <v>0</v>
      </c>
    </row>
    <row r="17" spans="1:160" x14ac:dyDescent="0.25">
      <c r="A17">
        <v>15</v>
      </c>
      <c r="B17">
        <v>2</v>
      </c>
      <c r="C17" s="3">
        <v>44343</v>
      </c>
      <c r="D17">
        <v>69</v>
      </c>
      <c r="E17">
        <v>1</v>
      </c>
      <c r="F17" t="s">
        <v>127</v>
      </c>
      <c r="I17" t="s">
        <v>127</v>
      </c>
      <c r="L17" t="s">
        <v>135</v>
      </c>
      <c r="M17" t="s">
        <v>151</v>
      </c>
      <c r="N17" t="s">
        <v>130</v>
      </c>
      <c r="O17" t="s">
        <v>130</v>
      </c>
      <c r="P17" t="s">
        <v>130</v>
      </c>
      <c r="Q17" t="s">
        <v>127</v>
      </c>
      <c r="R17" t="s">
        <v>130</v>
      </c>
      <c r="S17" t="s">
        <v>127</v>
      </c>
      <c r="T17" t="s">
        <v>127</v>
      </c>
      <c r="X17" t="s">
        <v>132</v>
      </c>
      <c r="Y17" s="3">
        <v>43845</v>
      </c>
      <c r="Z17" t="s">
        <v>127</v>
      </c>
      <c r="AC17">
        <v>16</v>
      </c>
      <c r="AD17" t="s">
        <v>127</v>
      </c>
      <c r="AF17">
        <v>0.66417999999999999</v>
      </c>
      <c r="AI17">
        <v>0.46</v>
      </c>
      <c r="AJ17" s="4">
        <v>129</v>
      </c>
      <c r="AK17">
        <v>48</v>
      </c>
      <c r="AL17">
        <v>3.2</v>
      </c>
      <c r="AM17">
        <v>1.51</v>
      </c>
      <c r="AN17">
        <v>1</v>
      </c>
      <c r="AO17">
        <v>3.2</v>
      </c>
      <c r="AP17" s="4">
        <v>1.5</v>
      </c>
      <c r="AQ17">
        <v>4.7</v>
      </c>
      <c r="AR17">
        <v>6.2</v>
      </c>
      <c r="AS17">
        <v>44</v>
      </c>
      <c r="AT17" s="6">
        <v>3.294225</v>
      </c>
      <c r="AU17">
        <v>1.8149999999999999</v>
      </c>
      <c r="AV17">
        <v>181.5</v>
      </c>
      <c r="AW17">
        <v>75.8</v>
      </c>
      <c r="AX17">
        <v>1.06</v>
      </c>
      <c r="AY17">
        <v>23</v>
      </c>
      <c r="AZ17">
        <v>26.2</v>
      </c>
      <c r="BA17">
        <v>48.4</v>
      </c>
      <c r="BB17">
        <v>45.5</v>
      </c>
      <c r="BC17">
        <v>2.94</v>
      </c>
      <c r="BD17">
        <v>27.4</v>
      </c>
      <c r="BE17">
        <v>36.200000000000003</v>
      </c>
      <c r="BF17">
        <v>1.9851831100000001</v>
      </c>
      <c r="BG17">
        <v>65.988874950684021</v>
      </c>
      <c r="BH17">
        <v>17.27</v>
      </c>
      <c r="BI17">
        <v>1.31</v>
      </c>
      <c r="BJ17">
        <v>1.34</v>
      </c>
      <c r="BK17">
        <v>1.02</v>
      </c>
      <c r="BL17">
        <v>58.3</v>
      </c>
      <c r="BM17">
        <v>101</v>
      </c>
      <c r="BN17">
        <v>131</v>
      </c>
      <c r="BO17">
        <v>32</v>
      </c>
      <c r="BP17">
        <v>10</v>
      </c>
      <c r="BQ17">
        <v>0.13192612137203166</v>
      </c>
      <c r="BR17">
        <v>30.7</v>
      </c>
      <c r="BS17">
        <v>43.1</v>
      </c>
      <c r="BT17">
        <v>40.5</v>
      </c>
      <c r="BU17">
        <v>0.9</v>
      </c>
      <c r="BV17">
        <v>12</v>
      </c>
      <c r="BW17">
        <v>45.335868286729472</v>
      </c>
      <c r="BX17">
        <v>0.74</v>
      </c>
      <c r="BY17">
        <v>31.3</v>
      </c>
      <c r="BZ17">
        <v>33</v>
      </c>
      <c r="CA17">
        <v>110</v>
      </c>
      <c r="CB17">
        <v>21</v>
      </c>
      <c r="CC17">
        <v>16.030534351145036</v>
      </c>
      <c r="CD17">
        <v>15</v>
      </c>
      <c r="CE17" s="7">
        <v>11.159999999999998</v>
      </c>
      <c r="CF17">
        <v>18.399999999999999</v>
      </c>
      <c r="CG17">
        <v>21.3</v>
      </c>
      <c r="CH17" s="6">
        <v>0.90188252023961013</v>
      </c>
      <c r="CI17" s="8">
        <v>134.66666666666666</v>
      </c>
      <c r="CJ17" s="8">
        <v>67</v>
      </c>
      <c r="CK17" s="7">
        <v>28.433333333333334</v>
      </c>
      <c r="CL17" s="7">
        <v>25.100000000000005</v>
      </c>
      <c r="CM17">
        <v>112.4</v>
      </c>
      <c r="CN17">
        <v>110.1</v>
      </c>
      <c r="CO17">
        <v>145.19999999999999</v>
      </c>
      <c r="CP17">
        <v>58.2</v>
      </c>
      <c r="CQ17">
        <v>76.8</v>
      </c>
      <c r="CR17">
        <v>39</v>
      </c>
      <c r="CS17">
        <v>51.5</v>
      </c>
      <c r="CT17">
        <v>147.4</v>
      </c>
      <c r="CU17">
        <v>-169.7</v>
      </c>
      <c r="CV17">
        <v>10.7</v>
      </c>
      <c r="CW17">
        <v>47.8</v>
      </c>
      <c r="CX17">
        <v>55.2</v>
      </c>
      <c r="CY17">
        <v>72.8</v>
      </c>
      <c r="CZ17">
        <v>20</v>
      </c>
      <c r="DA17">
        <v>26.4</v>
      </c>
      <c r="DB17">
        <v>86.6</v>
      </c>
      <c r="DC17">
        <v>29.9</v>
      </c>
      <c r="DD17">
        <v>978.95891931999995</v>
      </c>
      <c r="DE17">
        <v>42.563431274782609</v>
      </c>
      <c r="DF17">
        <v>297.17427295342605</v>
      </c>
      <c r="DG17">
        <v>44.590055249999999</v>
      </c>
      <c r="DH17">
        <v>1.938698054347826</v>
      </c>
      <c r="DI17">
        <v>13.53582564943196</v>
      </c>
      <c r="DJ17">
        <v>44</v>
      </c>
      <c r="DK17" s="6">
        <v>0.24579710144927536</v>
      </c>
      <c r="DL17" s="6">
        <v>1.716134548591348</v>
      </c>
      <c r="DM17" s="6">
        <v>5.6533333333333333</v>
      </c>
      <c r="DN17">
        <v>27.1</v>
      </c>
      <c r="DO17">
        <v>13.7</v>
      </c>
      <c r="DP17">
        <v>13</v>
      </c>
      <c r="DQ17">
        <v>27</v>
      </c>
      <c r="DR17">
        <v>9</v>
      </c>
      <c r="DS17" s="6">
        <v>28.39</v>
      </c>
      <c r="DT17" s="6">
        <v>572.5</v>
      </c>
      <c r="DU17" s="6">
        <v>376.73</v>
      </c>
      <c r="DV17" s="6">
        <v>49.13</v>
      </c>
      <c r="DW17" s="6">
        <v>2.0499999999999998</v>
      </c>
      <c r="DX17" s="13">
        <v>2</v>
      </c>
      <c r="DY17" s="15">
        <v>48.9</v>
      </c>
      <c r="DZ17">
        <v>4.95</v>
      </c>
      <c r="EA17">
        <v>109.66666666666667</v>
      </c>
      <c r="EB17">
        <v>14</v>
      </c>
      <c r="EC17">
        <v>44.41</v>
      </c>
      <c r="ED17">
        <v>31.22</v>
      </c>
      <c r="EE17">
        <v>0</v>
      </c>
      <c r="EF17">
        <v>1</v>
      </c>
      <c r="EG17">
        <v>1</v>
      </c>
      <c r="EH17">
        <v>0</v>
      </c>
      <c r="EI17">
        <v>2</v>
      </c>
      <c r="EJ17">
        <v>3</v>
      </c>
      <c r="EK17">
        <v>0</v>
      </c>
      <c r="EL17">
        <v>1</v>
      </c>
      <c r="EM17">
        <v>0</v>
      </c>
      <c r="EN17">
        <v>0</v>
      </c>
      <c r="EO17">
        <v>1</v>
      </c>
      <c r="EP17">
        <v>1</v>
      </c>
      <c r="EQ17">
        <v>1</v>
      </c>
      <c r="ER17">
        <v>1</v>
      </c>
      <c r="ES17">
        <v>0</v>
      </c>
      <c r="ET17">
        <v>0</v>
      </c>
      <c r="EU17">
        <v>1</v>
      </c>
      <c r="EV17">
        <v>0</v>
      </c>
      <c r="EW17">
        <v>0</v>
      </c>
      <c r="EX17">
        <v>0</v>
      </c>
      <c r="EY17">
        <v>1</v>
      </c>
      <c r="EZ17">
        <v>0</v>
      </c>
      <c r="FA17">
        <v>0</v>
      </c>
      <c r="FB17">
        <v>0</v>
      </c>
      <c r="FC17">
        <v>0</v>
      </c>
      <c r="FD17">
        <v>0</v>
      </c>
    </row>
    <row r="18" spans="1:160" x14ac:dyDescent="0.25">
      <c r="A18">
        <v>16</v>
      </c>
      <c r="B18">
        <v>1</v>
      </c>
      <c r="C18" s="3">
        <v>44357</v>
      </c>
      <c r="D18">
        <v>37</v>
      </c>
      <c r="E18">
        <v>1</v>
      </c>
      <c r="F18" t="s">
        <v>127</v>
      </c>
      <c r="I18" t="s">
        <v>127</v>
      </c>
      <c r="L18" t="s">
        <v>152</v>
      </c>
      <c r="M18" t="s">
        <v>145</v>
      </c>
      <c r="N18" t="s">
        <v>127</v>
      </c>
      <c r="O18" t="s">
        <v>127</v>
      </c>
      <c r="P18" t="s">
        <v>127</v>
      </c>
      <c r="Q18" t="s">
        <v>127</v>
      </c>
      <c r="R18" t="s">
        <v>130</v>
      </c>
      <c r="S18" t="s">
        <v>127</v>
      </c>
      <c r="T18" t="s">
        <v>127</v>
      </c>
      <c r="X18" t="s">
        <v>138</v>
      </c>
      <c r="Y18" s="3">
        <v>43709</v>
      </c>
      <c r="Z18" t="s">
        <v>130</v>
      </c>
      <c r="AA18" t="s">
        <v>133</v>
      </c>
      <c r="AB18">
        <v>26</v>
      </c>
      <c r="AC18">
        <v>47</v>
      </c>
      <c r="AD18" t="s">
        <v>127</v>
      </c>
      <c r="AF18">
        <v>0.70494000000000001</v>
      </c>
      <c r="AH18">
        <v>8.9765599999999992</v>
      </c>
      <c r="AI18">
        <v>0.54</v>
      </c>
      <c r="AJ18" s="4">
        <v>97</v>
      </c>
      <c r="AK18">
        <v>85</v>
      </c>
      <c r="AL18">
        <v>4.4000000000000004</v>
      </c>
      <c r="AM18">
        <v>1.48</v>
      </c>
      <c r="AN18">
        <v>1.6</v>
      </c>
      <c r="AO18">
        <v>2.8</v>
      </c>
      <c r="AP18" s="4">
        <v>2.1</v>
      </c>
      <c r="AQ18">
        <v>5.3</v>
      </c>
      <c r="AR18">
        <v>5.6</v>
      </c>
      <c r="AS18">
        <v>38</v>
      </c>
      <c r="AT18" s="6">
        <v>3.0940810000000005</v>
      </c>
      <c r="AU18">
        <v>1.7590000000000001</v>
      </c>
      <c r="AV18">
        <v>175.9</v>
      </c>
      <c r="AW18">
        <v>76.2</v>
      </c>
      <c r="AX18">
        <v>0.9</v>
      </c>
      <c r="AY18">
        <v>24.6</v>
      </c>
      <c r="AZ18">
        <v>34.799999999999997</v>
      </c>
      <c r="BA18">
        <v>61</v>
      </c>
      <c r="BB18">
        <v>57.6</v>
      </c>
      <c r="BC18">
        <v>3.44</v>
      </c>
      <c r="BD18">
        <v>15.2</v>
      </c>
      <c r="BE18">
        <v>20</v>
      </c>
      <c r="BF18">
        <v>2.8541303580000004</v>
      </c>
      <c r="BG18">
        <v>104.0597179338786</v>
      </c>
      <c r="BH18">
        <v>38.950000000000003</v>
      </c>
      <c r="BI18">
        <v>2.97</v>
      </c>
      <c r="BJ18">
        <v>1.1200000000000001</v>
      </c>
      <c r="BK18">
        <v>1.1200000000000001</v>
      </c>
      <c r="BL18">
        <v>121.21</v>
      </c>
      <c r="BM18">
        <v>213</v>
      </c>
      <c r="BN18">
        <v>167</v>
      </c>
      <c r="BO18">
        <v>32</v>
      </c>
      <c r="BP18">
        <v>18</v>
      </c>
      <c r="BQ18">
        <v>0.23622047244094488</v>
      </c>
      <c r="BR18">
        <v>31.2</v>
      </c>
      <c r="BS18">
        <v>36.299999999999997</v>
      </c>
      <c r="BT18">
        <v>32.9</v>
      </c>
      <c r="BU18">
        <v>1.2</v>
      </c>
      <c r="BV18">
        <v>17</v>
      </c>
      <c r="BW18" s="8">
        <f t="shared" ref="BW18" si="0">BU18/BF18*100</f>
        <v>42.044330478334793</v>
      </c>
      <c r="BX18">
        <v>1.99</v>
      </c>
      <c r="BY18">
        <v>60</v>
      </c>
      <c r="BZ18">
        <v>37</v>
      </c>
      <c r="CA18">
        <v>133</v>
      </c>
      <c r="CB18">
        <v>34</v>
      </c>
      <c r="CC18">
        <v>20.359281437125748</v>
      </c>
      <c r="CD18">
        <v>16</v>
      </c>
      <c r="CE18" s="7">
        <v>10.030000000000001</v>
      </c>
      <c r="CF18">
        <v>7.2</v>
      </c>
      <c r="CG18">
        <v>10.7</v>
      </c>
      <c r="CH18" s="6">
        <v>0.96548242297476072</v>
      </c>
      <c r="CI18" s="8">
        <v>131.66666666666666</v>
      </c>
      <c r="CJ18" s="8">
        <v>65</v>
      </c>
      <c r="CK18" s="7">
        <v>38.9</v>
      </c>
      <c r="CL18" s="7">
        <v>28.599999999999998</v>
      </c>
      <c r="CM18">
        <v>182.4</v>
      </c>
      <c r="CN18">
        <v>169.7</v>
      </c>
      <c r="CO18">
        <v>223.9</v>
      </c>
      <c r="CP18">
        <v>151.5</v>
      </c>
      <c r="CQ18">
        <v>199.8</v>
      </c>
      <c r="CR18">
        <v>167.3</v>
      </c>
      <c r="CS18">
        <v>220.7</v>
      </c>
      <c r="CT18">
        <v>712.2</v>
      </c>
      <c r="CU18">
        <v>-1</v>
      </c>
      <c r="CV18">
        <v>79.3</v>
      </c>
      <c r="CW18">
        <v>136.4</v>
      </c>
      <c r="CX18">
        <v>92.1</v>
      </c>
      <c r="CY18">
        <v>121.5</v>
      </c>
      <c r="CZ18">
        <v>101.9</v>
      </c>
      <c r="DA18">
        <v>134.5</v>
      </c>
      <c r="DB18">
        <v>418.8</v>
      </c>
      <c r="DC18">
        <v>-27.1</v>
      </c>
      <c r="DD18">
        <v>967.10819798</v>
      </c>
      <c r="DE18">
        <v>39.313341381300809</v>
      </c>
      <c r="DF18">
        <v>312.56718811821662</v>
      </c>
      <c r="DG18">
        <v>43.504392690000003</v>
      </c>
      <c r="DH18">
        <v>1.7684712475609756</v>
      </c>
      <c r="DI18">
        <v>14.060521586215744</v>
      </c>
      <c r="DJ18">
        <v>38</v>
      </c>
      <c r="DK18" s="6">
        <v>0.27249322493224931</v>
      </c>
      <c r="DL18" s="6">
        <v>2.1665022128810887</v>
      </c>
      <c r="DM18" s="6">
        <v>6.7033333333333331</v>
      </c>
      <c r="DN18">
        <v>19.3</v>
      </c>
      <c r="DO18">
        <v>13.2</v>
      </c>
      <c r="DP18">
        <v>9</v>
      </c>
      <c r="DQ18">
        <v>21.6</v>
      </c>
      <c r="DR18">
        <v>9</v>
      </c>
      <c r="DS18" s="6"/>
      <c r="DT18" s="6"/>
      <c r="DU18" s="6"/>
      <c r="DV18" s="6"/>
      <c r="DW18" s="6"/>
      <c r="DX18" s="13">
        <v>3</v>
      </c>
      <c r="DY18" s="15">
        <v>65.5</v>
      </c>
      <c r="DZ18">
        <v>9.89</v>
      </c>
      <c r="EA18">
        <v>151</v>
      </c>
      <c r="EB18">
        <v>15</v>
      </c>
      <c r="EC18">
        <v>50.6</v>
      </c>
      <c r="ED18">
        <v>58.89</v>
      </c>
      <c r="EE18">
        <v>0</v>
      </c>
      <c r="EF18">
        <v>1</v>
      </c>
      <c r="EG18">
        <v>1</v>
      </c>
      <c r="EH18">
        <v>0</v>
      </c>
      <c r="EI18">
        <v>1</v>
      </c>
      <c r="EJ18">
        <v>1</v>
      </c>
      <c r="EK18">
        <v>0</v>
      </c>
      <c r="EL18">
        <v>0</v>
      </c>
      <c r="EM18">
        <v>1</v>
      </c>
      <c r="EN18">
        <v>2</v>
      </c>
      <c r="EO18">
        <v>0</v>
      </c>
      <c r="EP18">
        <v>0</v>
      </c>
      <c r="EQ18">
        <v>0</v>
      </c>
      <c r="ER18">
        <v>1</v>
      </c>
      <c r="ES18">
        <v>0</v>
      </c>
      <c r="ET18">
        <v>0</v>
      </c>
      <c r="EU18">
        <v>0</v>
      </c>
      <c r="EV18">
        <v>0</v>
      </c>
      <c r="EW18">
        <v>1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</row>
    <row r="19" spans="1:160" x14ac:dyDescent="0.25">
      <c r="A19">
        <v>17</v>
      </c>
      <c r="B19">
        <v>1</v>
      </c>
      <c r="C19" s="3">
        <v>44384</v>
      </c>
      <c r="D19">
        <v>70</v>
      </c>
      <c r="E19">
        <v>1</v>
      </c>
      <c r="F19" t="s">
        <v>127</v>
      </c>
      <c r="I19" t="s">
        <v>130</v>
      </c>
      <c r="J19">
        <v>35</v>
      </c>
      <c r="K19">
        <v>2001</v>
      </c>
      <c r="L19" t="s">
        <v>128</v>
      </c>
      <c r="M19" t="s">
        <v>153</v>
      </c>
      <c r="N19" t="s">
        <v>130</v>
      </c>
      <c r="O19" t="s">
        <v>127</v>
      </c>
      <c r="P19" t="s">
        <v>130</v>
      </c>
      <c r="Q19" t="s">
        <v>127</v>
      </c>
      <c r="R19" t="s">
        <v>127</v>
      </c>
      <c r="S19" t="s">
        <v>130</v>
      </c>
      <c r="T19" t="s">
        <v>127</v>
      </c>
      <c r="U19" t="s">
        <v>154</v>
      </c>
      <c r="X19" t="s">
        <v>132</v>
      </c>
      <c r="Y19" s="3">
        <v>43991</v>
      </c>
      <c r="Z19" t="s">
        <v>127</v>
      </c>
      <c r="AC19">
        <v>13</v>
      </c>
      <c r="AD19" t="s">
        <v>127</v>
      </c>
      <c r="AF19">
        <v>0.38418999999999998</v>
      </c>
      <c r="AG19">
        <v>0.15987000000000001</v>
      </c>
      <c r="AH19">
        <v>7.152E-2</v>
      </c>
      <c r="AI19">
        <v>1.53</v>
      </c>
      <c r="AJ19" s="4">
        <v>134</v>
      </c>
      <c r="AK19">
        <v>46</v>
      </c>
      <c r="AL19">
        <v>3.4</v>
      </c>
      <c r="AM19">
        <v>1.63</v>
      </c>
      <c r="AN19">
        <v>1.4</v>
      </c>
      <c r="AO19">
        <v>2.4</v>
      </c>
      <c r="AP19" s="4">
        <v>1.3</v>
      </c>
      <c r="AQ19">
        <v>8.1999999999999993</v>
      </c>
      <c r="AR19">
        <v>7.8</v>
      </c>
      <c r="AS19">
        <v>62</v>
      </c>
      <c r="AT19" s="6">
        <v>3.3342759999999996</v>
      </c>
      <c r="AU19">
        <v>1.8259999999999998</v>
      </c>
      <c r="AV19">
        <v>182.6</v>
      </c>
      <c r="AW19">
        <v>102.1</v>
      </c>
      <c r="AX19">
        <v>1.04</v>
      </c>
      <c r="AY19">
        <v>30.6</v>
      </c>
      <c r="AZ19">
        <v>36.4</v>
      </c>
      <c r="BA19">
        <v>65.599999999999994</v>
      </c>
      <c r="BB19">
        <v>61.8</v>
      </c>
      <c r="BC19">
        <v>3.78</v>
      </c>
      <c r="BD19">
        <v>36.5</v>
      </c>
      <c r="BE19">
        <v>35.700000000000003</v>
      </c>
      <c r="BF19">
        <v>2.1733887199999993</v>
      </c>
      <c r="BG19">
        <v>72.237422857334082</v>
      </c>
      <c r="BH19">
        <v>15.43</v>
      </c>
      <c r="BI19">
        <v>1.57</v>
      </c>
      <c r="BJ19">
        <v>1.53</v>
      </c>
      <c r="BK19">
        <v>0.98</v>
      </c>
      <c r="BL19">
        <v>60.5</v>
      </c>
      <c r="BM19">
        <v>96</v>
      </c>
      <c r="BN19">
        <v>108</v>
      </c>
      <c r="BO19">
        <v>34</v>
      </c>
      <c r="BP19">
        <v>14</v>
      </c>
      <c r="BQ19">
        <v>0.13712047012732617</v>
      </c>
      <c r="BR19">
        <v>34.9</v>
      </c>
      <c r="BS19">
        <v>34.1</v>
      </c>
      <c r="BT19">
        <v>35.1</v>
      </c>
      <c r="BU19">
        <v>0.91</v>
      </c>
      <c r="BV19">
        <v>9</v>
      </c>
      <c r="BW19">
        <v>41.870098598836954</v>
      </c>
      <c r="BX19">
        <v>0.75</v>
      </c>
      <c r="BY19">
        <v>33.700000000000003</v>
      </c>
      <c r="BZ19">
        <v>31</v>
      </c>
      <c r="CA19">
        <v>89</v>
      </c>
      <c r="CB19">
        <v>19</v>
      </c>
      <c r="CC19">
        <v>17.592592592592592</v>
      </c>
      <c r="CD19">
        <v>15</v>
      </c>
      <c r="CE19" s="7">
        <v>10.476666666666667</v>
      </c>
      <c r="CF19">
        <v>12.7</v>
      </c>
      <c r="CG19">
        <v>22</v>
      </c>
      <c r="CH19" s="6">
        <v>0.99947461497971313</v>
      </c>
      <c r="CI19" s="8">
        <v>157.66666666666666</v>
      </c>
      <c r="CJ19" s="8">
        <v>80</v>
      </c>
      <c r="CK19" s="7">
        <v>37.5</v>
      </c>
      <c r="CL19" s="7">
        <v>28.5</v>
      </c>
      <c r="CP19">
        <v>66.2</v>
      </c>
      <c r="CQ19">
        <v>65.099999999999994</v>
      </c>
      <c r="CR19">
        <v>52.4</v>
      </c>
      <c r="CS19">
        <v>51.5</v>
      </c>
      <c r="CT19">
        <v>225.4</v>
      </c>
      <c r="CU19">
        <v>-4.9000000000000004</v>
      </c>
      <c r="CV19">
        <v>34.799999999999997</v>
      </c>
      <c r="CW19">
        <v>57.9</v>
      </c>
      <c r="CX19">
        <v>53</v>
      </c>
      <c r="CY19">
        <v>52.1</v>
      </c>
      <c r="CZ19">
        <v>36.6</v>
      </c>
      <c r="DA19">
        <v>36</v>
      </c>
      <c r="DB19">
        <v>173.2</v>
      </c>
      <c r="DC19">
        <v>12</v>
      </c>
      <c r="DD19">
        <v>1349.6887328500002</v>
      </c>
      <c r="DE19">
        <v>44.107474929738565</v>
      </c>
      <c r="DF19">
        <v>404.79214463649691</v>
      </c>
      <c r="DG19">
        <v>66.014139200000002</v>
      </c>
      <c r="DH19">
        <v>2.1573248104575162</v>
      </c>
      <c r="DI19">
        <v>19.798642703843356</v>
      </c>
      <c r="DJ19">
        <v>40</v>
      </c>
      <c r="DK19" s="6">
        <v>0.28246187363834419</v>
      </c>
      <c r="DL19" s="6">
        <v>2.5922669069187236</v>
      </c>
      <c r="DM19" s="6">
        <v>8.6433333333333326</v>
      </c>
      <c r="DN19">
        <v>27.9</v>
      </c>
      <c r="DO19">
        <v>6</v>
      </c>
      <c r="DP19">
        <v>16</v>
      </c>
      <c r="DQ19">
        <v>39.6</v>
      </c>
      <c r="DR19">
        <v>2.6</v>
      </c>
      <c r="DS19" s="6">
        <v>18.75</v>
      </c>
      <c r="DT19" s="6">
        <v>774.1</v>
      </c>
      <c r="DU19" s="6">
        <v>229.38</v>
      </c>
      <c r="DV19" s="6">
        <v>42.6</v>
      </c>
      <c r="DW19" s="6">
        <v>0.22</v>
      </c>
      <c r="DX19" s="13">
        <v>9</v>
      </c>
      <c r="DY19" s="15">
        <v>72.5</v>
      </c>
      <c r="DZ19">
        <v>7.99</v>
      </c>
      <c r="EA19">
        <v>133</v>
      </c>
      <c r="EB19">
        <v>11</v>
      </c>
      <c r="EC19">
        <v>48.1</v>
      </c>
      <c r="ED19">
        <v>47.3</v>
      </c>
      <c r="EE19">
        <v>0</v>
      </c>
      <c r="EF19">
        <v>0</v>
      </c>
      <c r="EG19">
        <v>2</v>
      </c>
      <c r="EH19">
        <v>0</v>
      </c>
      <c r="EI19">
        <v>0</v>
      </c>
      <c r="EJ19">
        <v>1</v>
      </c>
      <c r="EK19">
        <v>3</v>
      </c>
      <c r="EL19">
        <v>0</v>
      </c>
      <c r="EM19">
        <v>0</v>
      </c>
      <c r="EN19">
        <v>0</v>
      </c>
      <c r="EO19">
        <v>2</v>
      </c>
      <c r="EP19">
        <v>3</v>
      </c>
      <c r="EQ19">
        <v>1</v>
      </c>
      <c r="ER19">
        <v>1</v>
      </c>
      <c r="ES19">
        <v>0</v>
      </c>
      <c r="ET19">
        <v>0</v>
      </c>
      <c r="EU19">
        <v>0</v>
      </c>
      <c r="EV19">
        <v>0</v>
      </c>
      <c r="EW19">
        <v>1</v>
      </c>
      <c r="EX19">
        <v>1</v>
      </c>
      <c r="EY19">
        <v>0</v>
      </c>
      <c r="EZ19">
        <v>3</v>
      </c>
      <c r="FA19">
        <v>1</v>
      </c>
      <c r="FB19">
        <v>1</v>
      </c>
      <c r="FC19">
        <v>0</v>
      </c>
      <c r="FD19">
        <v>0</v>
      </c>
    </row>
    <row r="20" spans="1:160" x14ac:dyDescent="0.25">
      <c r="A20">
        <v>18</v>
      </c>
      <c r="B20">
        <v>1</v>
      </c>
      <c r="C20" s="3">
        <v>44385</v>
      </c>
      <c r="D20">
        <v>62</v>
      </c>
      <c r="E20">
        <v>2</v>
      </c>
      <c r="F20" t="s">
        <v>127</v>
      </c>
      <c r="I20" t="s">
        <v>127</v>
      </c>
      <c r="L20" t="s">
        <v>128</v>
      </c>
      <c r="M20" t="s">
        <v>155</v>
      </c>
      <c r="N20" t="s">
        <v>130</v>
      </c>
      <c r="O20" t="s">
        <v>127</v>
      </c>
      <c r="P20" t="s">
        <v>127</v>
      </c>
      <c r="Q20" t="s">
        <v>127</v>
      </c>
      <c r="R20" t="s">
        <v>127</v>
      </c>
      <c r="S20" t="s">
        <v>127</v>
      </c>
      <c r="T20" t="s">
        <v>127</v>
      </c>
      <c r="U20" t="s">
        <v>156</v>
      </c>
      <c r="V20" t="s">
        <v>131</v>
      </c>
      <c r="X20" t="s">
        <v>132</v>
      </c>
      <c r="Y20" s="3">
        <v>44006</v>
      </c>
      <c r="Z20" t="s">
        <v>130</v>
      </c>
      <c r="AA20" t="s">
        <v>133</v>
      </c>
      <c r="AB20">
        <v>11</v>
      </c>
      <c r="AC20">
        <v>23</v>
      </c>
      <c r="AD20" t="s">
        <v>127</v>
      </c>
      <c r="AF20">
        <v>2.1410900000000002</v>
      </c>
      <c r="AG20">
        <v>0.12473999999999999</v>
      </c>
      <c r="AH20">
        <v>0.15534000000000001</v>
      </c>
      <c r="AI20">
        <v>4.05</v>
      </c>
      <c r="AJ20" s="4">
        <v>119</v>
      </c>
      <c r="AK20">
        <v>42</v>
      </c>
      <c r="AL20">
        <v>4.4000000000000004</v>
      </c>
      <c r="AM20">
        <v>2.14</v>
      </c>
      <c r="AN20">
        <v>1.2</v>
      </c>
      <c r="AO20">
        <v>3.7</v>
      </c>
      <c r="AP20" s="4">
        <v>2.2000000000000002</v>
      </c>
      <c r="AQ20">
        <v>5.6</v>
      </c>
      <c r="AR20">
        <v>5.9</v>
      </c>
      <c r="AS20">
        <v>41</v>
      </c>
      <c r="AT20" s="6">
        <v>2.2861439999999993</v>
      </c>
      <c r="AU20">
        <v>1.5119999999999998</v>
      </c>
      <c r="AV20">
        <v>151.19999999999999</v>
      </c>
      <c r="AW20">
        <v>84.9</v>
      </c>
      <c r="AX20">
        <v>0.95</v>
      </c>
      <c r="AY20">
        <v>37.1</v>
      </c>
      <c r="AZ20">
        <v>23.2</v>
      </c>
      <c r="BA20">
        <v>42.6</v>
      </c>
      <c r="BB20">
        <v>40.200000000000003</v>
      </c>
      <c r="BC20">
        <v>2.38</v>
      </c>
      <c r="BD20">
        <v>42.3</v>
      </c>
      <c r="BE20">
        <v>49.8</v>
      </c>
      <c r="BF20">
        <v>1.3819152000000001</v>
      </c>
      <c r="BG20">
        <v>94.072342499742376</v>
      </c>
      <c r="BH20">
        <v>15.26</v>
      </c>
      <c r="BI20">
        <v>1.3</v>
      </c>
      <c r="BJ20">
        <v>1.28</v>
      </c>
      <c r="BK20">
        <v>1.0900000000000001</v>
      </c>
      <c r="BL20">
        <v>63.17</v>
      </c>
      <c r="BN20">
        <v>109</v>
      </c>
      <c r="BO20">
        <v>31</v>
      </c>
      <c r="BP20">
        <v>12</v>
      </c>
      <c r="BQ20">
        <v>0.14134275618374556</v>
      </c>
      <c r="BR20">
        <v>46.1</v>
      </c>
      <c r="BS20">
        <v>36.1</v>
      </c>
      <c r="BT20">
        <v>37.299999999999997</v>
      </c>
      <c r="BU20">
        <v>0.97</v>
      </c>
      <c r="BV20">
        <v>11</v>
      </c>
      <c r="BW20">
        <v>70.192440172884702</v>
      </c>
      <c r="BX20">
        <v>0.92</v>
      </c>
      <c r="BY20">
        <v>32.4</v>
      </c>
      <c r="BZ20">
        <v>35</v>
      </c>
      <c r="CD20">
        <v>18</v>
      </c>
      <c r="CE20" s="7">
        <v>11.983333333333334</v>
      </c>
      <c r="CF20">
        <v>11.2</v>
      </c>
      <c r="CG20">
        <v>47.5</v>
      </c>
      <c r="CH20" s="6">
        <v>0.8712358917929901</v>
      </c>
      <c r="CI20" s="8">
        <v>122.66666666666667</v>
      </c>
      <c r="CJ20" s="8">
        <v>62.666666666666664</v>
      </c>
      <c r="CK20" s="7">
        <v>12.266666666666666</v>
      </c>
      <c r="CL20" s="7">
        <v>14.1</v>
      </c>
      <c r="CM20">
        <v>75.5</v>
      </c>
      <c r="CN20">
        <v>57</v>
      </c>
      <c r="CO20">
        <v>67.099999999999994</v>
      </c>
      <c r="CP20">
        <v>60.3</v>
      </c>
      <c r="CQ20">
        <v>71</v>
      </c>
      <c r="CR20">
        <v>57.4</v>
      </c>
      <c r="CS20">
        <v>67.599999999999994</v>
      </c>
      <c r="CT20">
        <v>233.4</v>
      </c>
      <c r="CU20">
        <v>44.8</v>
      </c>
      <c r="CV20">
        <v>27.2</v>
      </c>
      <c r="CW20">
        <v>51.8</v>
      </c>
      <c r="CX20">
        <v>51.6</v>
      </c>
      <c r="CY20">
        <v>60.8</v>
      </c>
      <c r="CZ20">
        <v>48.7</v>
      </c>
      <c r="DA20">
        <v>57.4</v>
      </c>
      <c r="DB20">
        <v>215.3</v>
      </c>
      <c r="DC20">
        <v>-0.6</v>
      </c>
      <c r="DD20">
        <v>759.10496293999995</v>
      </c>
      <c r="DE20">
        <v>20.461050214016172</v>
      </c>
      <c r="DF20">
        <v>332.04599663888195</v>
      </c>
      <c r="DG20">
        <v>45.838941320000004</v>
      </c>
      <c r="DH20">
        <v>1.2355509789757413</v>
      </c>
      <c r="DI20">
        <v>20.050767283250757</v>
      </c>
      <c r="DJ20">
        <v>36</v>
      </c>
      <c r="DK20" s="6">
        <v>0.18643306379155436</v>
      </c>
      <c r="DL20" s="6">
        <v>3.0254728777656479</v>
      </c>
      <c r="DM20" s="6">
        <v>6.916666666666667</v>
      </c>
      <c r="DN20">
        <v>24.7</v>
      </c>
      <c r="DO20">
        <v>15.8</v>
      </c>
      <c r="DP20">
        <v>7</v>
      </c>
      <c r="DQ20">
        <v>19.600000000000001</v>
      </c>
      <c r="DR20">
        <v>12.5</v>
      </c>
      <c r="DS20" s="6">
        <v>28.59</v>
      </c>
      <c r="DT20" s="6">
        <v>690.93</v>
      </c>
      <c r="DU20" s="6">
        <v>207.53</v>
      </c>
      <c r="DV20" s="6">
        <v>105.6</v>
      </c>
      <c r="DW20" s="6">
        <v>4.93</v>
      </c>
      <c r="DX20" s="13">
        <v>4</v>
      </c>
      <c r="DY20" s="15">
        <v>100</v>
      </c>
      <c r="DZ20">
        <v>6.27</v>
      </c>
      <c r="EA20">
        <v>142</v>
      </c>
      <c r="EB20">
        <v>15</v>
      </c>
      <c r="EC20">
        <v>63.8</v>
      </c>
      <c r="ED20">
        <v>34.26</v>
      </c>
      <c r="EE20">
        <v>0</v>
      </c>
      <c r="EF20">
        <v>1</v>
      </c>
      <c r="EG20">
        <v>2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1</v>
      </c>
      <c r="EP20">
        <v>2</v>
      </c>
      <c r="EQ20">
        <v>1</v>
      </c>
      <c r="ER20">
        <v>1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2</v>
      </c>
      <c r="EZ20">
        <v>0</v>
      </c>
      <c r="FA20">
        <v>0</v>
      </c>
      <c r="FB20">
        <v>0</v>
      </c>
      <c r="FC20">
        <v>0</v>
      </c>
      <c r="FD20">
        <v>0</v>
      </c>
    </row>
    <row r="21" spans="1:160" x14ac:dyDescent="0.25">
      <c r="A21">
        <v>19</v>
      </c>
      <c r="B21">
        <v>1</v>
      </c>
      <c r="C21" s="3">
        <v>44406</v>
      </c>
      <c r="D21">
        <v>34</v>
      </c>
      <c r="E21">
        <v>1</v>
      </c>
      <c r="F21" t="s">
        <v>127</v>
      </c>
      <c r="I21" t="s">
        <v>127</v>
      </c>
      <c r="L21" t="s">
        <v>135</v>
      </c>
      <c r="M21" t="s">
        <v>140</v>
      </c>
      <c r="N21" t="s">
        <v>130</v>
      </c>
      <c r="O21" t="s">
        <v>127</v>
      </c>
      <c r="P21" t="s">
        <v>127</v>
      </c>
      <c r="Q21" t="s">
        <v>127</v>
      </c>
      <c r="R21" t="s">
        <v>127</v>
      </c>
      <c r="S21" t="s">
        <v>127</v>
      </c>
      <c r="T21" t="s">
        <v>127</v>
      </c>
      <c r="U21" t="s">
        <v>157</v>
      </c>
      <c r="X21" t="s">
        <v>132</v>
      </c>
      <c r="Y21" s="3">
        <v>43981</v>
      </c>
      <c r="Z21" t="s">
        <v>130</v>
      </c>
      <c r="AA21" t="s">
        <v>139</v>
      </c>
      <c r="AB21">
        <v>6</v>
      </c>
      <c r="AC21">
        <v>20</v>
      </c>
      <c r="AD21" t="s">
        <v>127</v>
      </c>
      <c r="AF21">
        <v>0.76963999999999999</v>
      </c>
      <c r="AG21">
        <v>0.16458</v>
      </c>
      <c r="AH21">
        <v>0.184</v>
      </c>
      <c r="AI21">
        <v>0.73</v>
      </c>
      <c r="AJ21" s="4">
        <v>99</v>
      </c>
      <c r="AK21">
        <v>85</v>
      </c>
      <c r="AL21">
        <v>4.3</v>
      </c>
      <c r="AM21">
        <v>1.43</v>
      </c>
      <c r="AN21">
        <v>1.1000000000000001</v>
      </c>
      <c r="AO21">
        <v>3.9</v>
      </c>
      <c r="AP21" s="4">
        <v>2.6</v>
      </c>
      <c r="AQ21">
        <v>4.8</v>
      </c>
      <c r="AR21">
        <v>5.4</v>
      </c>
      <c r="AS21">
        <v>35</v>
      </c>
      <c r="AT21" s="6">
        <v>3.0625</v>
      </c>
      <c r="AU21">
        <v>1.75</v>
      </c>
      <c r="AV21">
        <v>175</v>
      </c>
      <c r="AW21">
        <v>69.5</v>
      </c>
      <c r="AX21">
        <v>1</v>
      </c>
      <c r="AY21">
        <v>22.7</v>
      </c>
      <c r="AZ21">
        <v>26.2</v>
      </c>
      <c r="BA21">
        <v>47</v>
      </c>
      <c r="BB21">
        <v>44.2</v>
      </c>
      <c r="BC21">
        <v>2.75</v>
      </c>
      <c r="BD21">
        <v>22.5</v>
      </c>
      <c r="BE21">
        <v>32.299999999999997</v>
      </c>
      <c r="BF21">
        <v>2.7992438000000002</v>
      </c>
      <c r="BG21">
        <v>53.585900592152782</v>
      </c>
      <c r="BH21">
        <v>21.57</v>
      </c>
      <c r="BI21">
        <v>1.5</v>
      </c>
      <c r="BJ21">
        <v>1.64</v>
      </c>
      <c r="BK21">
        <v>1.1100000000000001</v>
      </c>
      <c r="BL21">
        <v>49.5</v>
      </c>
      <c r="BM21">
        <v>119</v>
      </c>
      <c r="BN21">
        <v>170</v>
      </c>
      <c r="BO21">
        <v>41</v>
      </c>
      <c r="BP21">
        <v>9</v>
      </c>
      <c r="BQ21">
        <v>0.12949640287769784</v>
      </c>
      <c r="BR21">
        <v>27.1</v>
      </c>
      <c r="BS21">
        <v>29.8</v>
      </c>
      <c r="BT21">
        <v>27.3</v>
      </c>
      <c r="BU21">
        <v>0.99</v>
      </c>
      <c r="BV21">
        <v>14</v>
      </c>
      <c r="BW21">
        <v>35.366694390820832</v>
      </c>
      <c r="BX21">
        <v>0.81</v>
      </c>
      <c r="BY21">
        <v>23.7</v>
      </c>
      <c r="BZ21">
        <v>41</v>
      </c>
      <c r="CA21">
        <v>135</v>
      </c>
      <c r="CB21">
        <v>35</v>
      </c>
      <c r="CC21">
        <v>20.588235294117645</v>
      </c>
      <c r="CD21">
        <v>18</v>
      </c>
      <c r="CE21" s="7">
        <v>7.2666666666666666</v>
      </c>
      <c r="CF21">
        <v>6.1</v>
      </c>
      <c r="CG21">
        <v>8.3000000000000007</v>
      </c>
      <c r="CH21" s="6">
        <v>0.86367832261851463</v>
      </c>
      <c r="CI21" s="8">
        <v>119.66666666666667</v>
      </c>
      <c r="CJ21" s="8">
        <v>72</v>
      </c>
      <c r="CK21" s="7">
        <v>34.066666666666663</v>
      </c>
      <c r="CL21" s="7">
        <v>30.833333333333332</v>
      </c>
      <c r="CM21">
        <v>191.5</v>
      </c>
      <c r="CN21">
        <v>172.9</v>
      </c>
      <c r="CO21">
        <v>248.9</v>
      </c>
      <c r="CP21">
        <v>175.8</v>
      </c>
      <c r="CQ21">
        <v>253</v>
      </c>
      <c r="CR21">
        <v>202.7</v>
      </c>
      <c r="CS21">
        <v>291.8</v>
      </c>
      <c r="CT21">
        <v>858.9</v>
      </c>
      <c r="CU21">
        <v>7.6</v>
      </c>
      <c r="CV21">
        <v>96.8</v>
      </c>
      <c r="CW21">
        <v>159.1</v>
      </c>
      <c r="CX21">
        <v>51.7</v>
      </c>
      <c r="CY21">
        <v>74.5</v>
      </c>
      <c r="CZ21">
        <v>68.7</v>
      </c>
      <c r="DA21">
        <v>99</v>
      </c>
      <c r="DB21">
        <v>288.10000000000002</v>
      </c>
      <c r="DC21">
        <v>1.6</v>
      </c>
      <c r="DD21">
        <v>1585.4579432099999</v>
      </c>
      <c r="DE21">
        <v>69.843962255947133</v>
      </c>
      <c r="DF21">
        <v>517.70055288489789</v>
      </c>
      <c r="DG21">
        <v>60.029169279999998</v>
      </c>
      <c r="DH21">
        <v>2.644456796475771</v>
      </c>
      <c r="DI21">
        <v>19.60136139755102</v>
      </c>
      <c r="DJ21">
        <v>40</v>
      </c>
      <c r="DK21" s="6">
        <v>0.34625550660792948</v>
      </c>
      <c r="DL21" s="6">
        <v>2.5665306122448976</v>
      </c>
      <c r="DM21" s="6">
        <v>7.8599999999999994</v>
      </c>
      <c r="DN21">
        <v>28.3</v>
      </c>
      <c r="DO21">
        <v>11.1</v>
      </c>
      <c r="DP21">
        <v>9</v>
      </c>
      <c r="DQ21">
        <v>23.4</v>
      </c>
      <c r="DR21">
        <v>7.4</v>
      </c>
      <c r="DS21" s="6">
        <v>27.36</v>
      </c>
      <c r="DT21" s="6">
        <v>576.88</v>
      </c>
      <c r="DU21" s="6">
        <v>275.02999999999997</v>
      </c>
      <c r="DV21" s="6">
        <v>105.75</v>
      </c>
      <c r="DW21" s="6">
        <v>1.48</v>
      </c>
      <c r="DX21" s="13">
        <v>5</v>
      </c>
      <c r="DY21" s="15">
        <v>100</v>
      </c>
      <c r="DZ21">
        <v>9.89</v>
      </c>
      <c r="EA21">
        <v>158</v>
      </c>
      <c r="EB21">
        <v>15</v>
      </c>
      <c r="EC21">
        <v>60.59</v>
      </c>
      <c r="ED21">
        <v>55.85</v>
      </c>
      <c r="EE21">
        <v>0</v>
      </c>
      <c r="EF21">
        <v>1</v>
      </c>
      <c r="EG21">
        <v>1</v>
      </c>
      <c r="EH21">
        <v>0</v>
      </c>
      <c r="EI21">
        <v>0</v>
      </c>
      <c r="EJ21">
        <v>1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1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1</v>
      </c>
      <c r="FB21">
        <v>0</v>
      </c>
      <c r="FC21">
        <v>0</v>
      </c>
      <c r="FD21">
        <v>0</v>
      </c>
    </row>
    <row r="22" spans="1:160" x14ac:dyDescent="0.25">
      <c r="A22">
        <v>20</v>
      </c>
      <c r="B22">
        <v>2</v>
      </c>
      <c r="C22" s="3">
        <v>44413</v>
      </c>
      <c r="D22">
        <v>43</v>
      </c>
      <c r="E22">
        <v>2</v>
      </c>
      <c r="F22" t="s">
        <v>127</v>
      </c>
      <c r="I22" t="s">
        <v>127</v>
      </c>
      <c r="L22" t="s">
        <v>135</v>
      </c>
      <c r="M22" t="s">
        <v>158</v>
      </c>
      <c r="N22" t="s">
        <v>130</v>
      </c>
      <c r="O22" t="s">
        <v>127</v>
      </c>
      <c r="P22" t="s">
        <v>127</v>
      </c>
      <c r="Q22" t="s">
        <v>127</v>
      </c>
      <c r="R22" t="s">
        <v>127</v>
      </c>
      <c r="S22" t="s">
        <v>127</v>
      </c>
      <c r="T22" t="s">
        <v>127</v>
      </c>
      <c r="U22" t="s">
        <v>159</v>
      </c>
      <c r="X22" t="s">
        <v>132</v>
      </c>
      <c r="Y22" s="3">
        <v>44034</v>
      </c>
      <c r="Z22" t="s">
        <v>127</v>
      </c>
      <c r="AC22">
        <v>12</v>
      </c>
      <c r="AD22" t="s">
        <v>127</v>
      </c>
      <c r="AF22">
        <v>0.19602</v>
      </c>
      <c r="AI22">
        <v>5.07</v>
      </c>
      <c r="AJ22" s="4">
        <v>89</v>
      </c>
      <c r="AK22">
        <v>69</v>
      </c>
      <c r="AL22">
        <v>4.8</v>
      </c>
      <c r="AM22">
        <v>0.53</v>
      </c>
      <c r="AN22">
        <v>2</v>
      </c>
      <c r="AO22">
        <v>2.4</v>
      </c>
      <c r="AP22" s="4">
        <v>2.6</v>
      </c>
      <c r="AQ22">
        <v>6.1</v>
      </c>
      <c r="AR22">
        <v>5.7</v>
      </c>
      <c r="AS22">
        <v>39</v>
      </c>
      <c r="AT22" s="6">
        <v>2.6114559999999996</v>
      </c>
      <c r="AU22">
        <v>1.6159999999999999</v>
      </c>
      <c r="AV22">
        <v>161.6</v>
      </c>
      <c r="AW22">
        <v>84.1</v>
      </c>
      <c r="AX22">
        <v>0.88</v>
      </c>
      <c r="AY22">
        <v>32.200000000000003</v>
      </c>
      <c r="AZ22">
        <v>27.2</v>
      </c>
      <c r="BA22">
        <v>49.8</v>
      </c>
      <c r="BB22">
        <v>46.7</v>
      </c>
      <c r="BC22">
        <v>3.11</v>
      </c>
      <c r="BD22">
        <v>34.299999999999997</v>
      </c>
      <c r="BE22">
        <v>40.799999999999997</v>
      </c>
      <c r="BF22">
        <v>1.7592228000000001</v>
      </c>
      <c r="BG22">
        <v>79.580596613459079</v>
      </c>
      <c r="BH22">
        <v>16.62</v>
      </c>
      <c r="BI22">
        <v>1.4</v>
      </c>
      <c r="BJ22">
        <v>1.63</v>
      </c>
      <c r="BK22">
        <v>1.17</v>
      </c>
      <c r="BL22">
        <v>59.2</v>
      </c>
      <c r="BM22">
        <v>113</v>
      </c>
      <c r="BN22">
        <v>158</v>
      </c>
      <c r="BO22">
        <v>33</v>
      </c>
      <c r="BP22">
        <v>9</v>
      </c>
      <c r="BQ22">
        <v>0.10701545778834722</v>
      </c>
      <c r="BR22">
        <v>32.5</v>
      </c>
      <c r="BS22">
        <v>37.200000000000003</v>
      </c>
      <c r="BT22">
        <v>32</v>
      </c>
      <c r="BU22">
        <v>0.77</v>
      </c>
      <c r="BV22">
        <v>9</v>
      </c>
      <c r="BW22">
        <v>43.769328137402489</v>
      </c>
      <c r="BX22">
        <v>0.63</v>
      </c>
      <c r="BY22">
        <v>22.9</v>
      </c>
      <c r="BZ22">
        <v>36</v>
      </c>
      <c r="CA22">
        <v>122</v>
      </c>
      <c r="CB22">
        <v>36</v>
      </c>
      <c r="CC22">
        <v>22.784810126582279</v>
      </c>
      <c r="CD22">
        <v>22</v>
      </c>
      <c r="CE22" s="7">
        <v>6.9899999999999993</v>
      </c>
      <c r="CF22">
        <v>8.9</v>
      </c>
      <c r="CG22">
        <v>17.100000000000001</v>
      </c>
      <c r="CH22" s="6">
        <v>1.3070450218045575</v>
      </c>
      <c r="CI22" s="8">
        <v>141</v>
      </c>
      <c r="CJ22" s="8">
        <v>75.333333333333329</v>
      </c>
      <c r="CK22" s="7">
        <v>21.466666666666669</v>
      </c>
      <c r="CL22" s="7">
        <v>29.533333333333335</v>
      </c>
      <c r="CM22">
        <v>154.69999999999999</v>
      </c>
      <c r="CN22">
        <v>134.80000000000001</v>
      </c>
      <c r="CO22">
        <v>160.5</v>
      </c>
      <c r="CP22">
        <v>120.3</v>
      </c>
      <c r="CQ22">
        <v>143.19999999999999</v>
      </c>
      <c r="CR22">
        <v>111.8</v>
      </c>
      <c r="CS22">
        <v>133.1</v>
      </c>
      <c r="CT22">
        <v>429.2</v>
      </c>
      <c r="CU22">
        <v>-82.2</v>
      </c>
      <c r="CV22">
        <v>52</v>
      </c>
      <c r="CW22">
        <v>94</v>
      </c>
      <c r="CX22">
        <v>90.1</v>
      </c>
      <c r="CY22">
        <v>107.3</v>
      </c>
      <c r="CZ22">
        <v>90.3</v>
      </c>
      <c r="DA22">
        <v>107.5</v>
      </c>
      <c r="DB22">
        <v>365.2</v>
      </c>
      <c r="DC22">
        <v>-35.200000000000003</v>
      </c>
      <c r="DD22">
        <v>1198.00480262</v>
      </c>
      <c r="DE22">
        <v>37.205118093788812</v>
      </c>
      <c r="DF22">
        <v>458.74975592925944</v>
      </c>
      <c r="DG22">
        <v>60.521030419999995</v>
      </c>
      <c r="DH22">
        <v>1.8795351062111798</v>
      </c>
      <c r="DI22">
        <v>23.17520586982894</v>
      </c>
      <c r="DJ22">
        <v>41</v>
      </c>
      <c r="DK22" s="6">
        <v>0.17173913043478259</v>
      </c>
      <c r="DL22" s="6">
        <v>2.1175926379766694</v>
      </c>
      <c r="DM22" s="6">
        <v>5.53</v>
      </c>
      <c r="DN22">
        <v>15.6</v>
      </c>
      <c r="DO22">
        <v>26.5</v>
      </c>
      <c r="DP22">
        <v>9</v>
      </c>
      <c r="DQ22">
        <v>19</v>
      </c>
      <c r="DR22">
        <v>16.600000000000001</v>
      </c>
      <c r="DS22" s="6">
        <v>33.229999999999997</v>
      </c>
      <c r="DT22" s="6">
        <v>518.08000000000004</v>
      </c>
      <c r="DU22" s="6">
        <v>402.08</v>
      </c>
      <c r="DV22" s="6">
        <v>125.95</v>
      </c>
      <c r="DW22" s="6">
        <v>0.63</v>
      </c>
      <c r="DX22" s="13">
        <v>2</v>
      </c>
      <c r="DY22" s="15">
        <v>100</v>
      </c>
      <c r="DZ22">
        <v>8.9700000000000006</v>
      </c>
      <c r="EA22">
        <v>149</v>
      </c>
      <c r="EB22">
        <v>15</v>
      </c>
      <c r="EC22">
        <v>61.21</v>
      </c>
      <c r="ED22">
        <v>52.88</v>
      </c>
      <c r="EE22">
        <v>0</v>
      </c>
      <c r="EF22">
        <v>0</v>
      </c>
      <c r="EG22">
        <v>1</v>
      </c>
      <c r="EH22">
        <v>0</v>
      </c>
      <c r="EI22">
        <v>1</v>
      </c>
      <c r="EJ22">
        <v>1</v>
      </c>
      <c r="EK22">
        <v>0</v>
      </c>
      <c r="EL22">
        <v>1</v>
      </c>
      <c r="EM22">
        <v>0</v>
      </c>
      <c r="EN22">
        <v>0</v>
      </c>
      <c r="EO22">
        <v>1</v>
      </c>
      <c r="EP22">
        <v>0</v>
      </c>
      <c r="EQ22">
        <v>0</v>
      </c>
      <c r="ER22">
        <v>1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</row>
    <row r="23" spans="1:160" x14ac:dyDescent="0.25">
      <c r="A23">
        <v>21</v>
      </c>
      <c r="B23">
        <v>1</v>
      </c>
      <c r="C23" s="3">
        <v>44434</v>
      </c>
      <c r="D23">
        <v>57</v>
      </c>
      <c r="E23">
        <v>1</v>
      </c>
      <c r="F23" t="s">
        <v>127</v>
      </c>
      <c r="I23" t="s">
        <v>130</v>
      </c>
      <c r="J23">
        <v>20</v>
      </c>
      <c r="K23">
        <v>2020</v>
      </c>
      <c r="L23" t="s">
        <v>135</v>
      </c>
      <c r="M23" t="s">
        <v>145</v>
      </c>
      <c r="N23" t="s">
        <v>130</v>
      </c>
      <c r="O23" t="s">
        <v>127</v>
      </c>
      <c r="P23" t="s">
        <v>130</v>
      </c>
      <c r="Q23" t="s">
        <v>127</v>
      </c>
      <c r="R23" t="s">
        <v>127</v>
      </c>
      <c r="S23" t="s">
        <v>127</v>
      </c>
      <c r="T23" t="s">
        <v>130</v>
      </c>
      <c r="X23" t="s">
        <v>132</v>
      </c>
      <c r="Y23" s="3">
        <v>43907</v>
      </c>
      <c r="Z23" t="s">
        <v>160</v>
      </c>
      <c r="AA23" t="s">
        <v>133</v>
      </c>
      <c r="AB23">
        <v>11</v>
      </c>
      <c r="AC23">
        <v>87</v>
      </c>
      <c r="AD23" t="s">
        <v>127</v>
      </c>
      <c r="AF23">
        <v>2.6744899999999996</v>
      </c>
      <c r="AG23">
        <v>0.17638999999999999</v>
      </c>
      <c r="AI23">
        <v>3.81</v>
      </c>
      <c r="AJ23" s="4">
        <v>104</v>
      </c>
      <c r="AK23">
        <v>68</v>
      </c>
      <c r="AL23">
        <v>4.7</v>
      </c>
      <c r="AM23">
        <v>3.44</v>
      </c>
      <c r="AN23">
        <v>1.5</v>
      </c>
      <c r="AO23">
        <v>3.1</v>
      </c>
      <c r="AP23" s="4">
        <v>1.6</v>
      </c>
      <c r="AQ23">
        <v>6.5</v>
      </c>
      <c r="AR23">
        <v>7</v>
      </c>
      <c r="AS23">
        <v>52</v>
      </c>
      <c r="AT23" s="6">
        <v>3.0555040000000009</v>
      </c>
      <c r="AU23">
        <v>1.7480000000000002</v>
      </c>
      <c r="AV23">
        <v>174.8</v>
      </c>
      <c r="AW23">
        <v>88.4</v>
      </c>
      <c r="AX23">
        <v>1.07</v>
      </c>
      <c r="AY23">
        <v>28.9</v>
      </c>
      <c r="AZ23">
        <v>35.1</v>
      </c>
      <c r="BA23">
        <v>62.2</v>
      </c>
      <c r="BB23">
        <v>58.9</v>
      </c>
      <c r="BC23">
        <v>3.29</v>
      </c>
      <c r="BD23">
        <v>26.2</v>
      </c>
      <c r="BE23">
        <v>29.7</v>
      </c>
      <c r="BF23">
        <v>2.350350272</v>
      </c>
      <c r="BG23">
        <v>71.053239165876974</v>
      </c>
      <c r="BH23">
        <v>18.87</v>
      </c>
      <c r="BI23">
        <v>1.67</v>
      </c>
      <c r="BJ23">
        <v>1.83</v>
      </c>
      <c r="BK23">
        <v>1.1000000000000001</v>
      </c>
      <c r="BL23">
        <v>75.400000000000006</v>
      </c>
      <c r="BM23">
        <v>114</v>
      </c>
      <c r="BN23">
        <v>106</v>
      </c>
      <c r="BO23">
        <v>30</v>
      </c>
      <c r="BP23">
        <v>16</v>
      </c>
      <c r="BQ23">
        <v>0.18099547511312217</v>
      </c>
      <c r="BR23">
        <v>38</v>
      </c>
      <c r="BS23">
        <v>40.200000000000003</v>
      </c>
      <c r="BT23">
        <v>36.700000000000003</v>
      </c>
      <c r="BU23">
        <v>1.18</v>
      </c>
      <c r="BV23">
        <v>13</v>
      </c>
      <c r="BW23">
        <v>50.205282763913075</v>
      </c>
      <c r="BX23">
        <v>1.04</v>
      </c>
      <c r="BY23">
        <v>38.700000000000003</v>
      </c>
      <c r="BZ23">
        <v>32</v>
      </c>
      <c r="CA23">
        <v>91</v>
      </c>
      <c r="CB23">
        <v>15</v>
      </c>
      <c r="CC23">
        <v>14.150943396226415</v>
      </c>
      <c r="CD23">
        <v>19</v>
      </c>
      <c r="CE23" s="7">
        <v>12.51</v>
      </c>
      <c r="CF23">
        <v>10.7</v>
      </c>
      <c r="CG23">
        <v>15.5</v>
      </c>
      <c r="CH23" s="6">
        <v>0.88717530392505461</v>
      </c>
      <c r="CI23" s="8">
        <v>172</v>
      </c>
      <c r="CJ23" s="8">
        <v>93.666666666666671</v>
      </c>
      <c r="CK23" s="7">
        <v>24.533333333333331</v>
      </c>
      <c r="CL23" s="7">
        <v>12.133333333333333</v>
      </c>
      <c r="CM23">
        <v>94.4</v>
      </c>
      <c r="CN23">
        <v>79.900000000000006</v>
      </c>
      <c r="CO23">
        <v>90.7</v>
      </c>
      <c r="CP23">
        <v>133.6</v>
      </c>
      <c r="CQ23">
        <v>151.69999999999999</v>
      </c>
      <c r="CR23">
        <v>125.5</v>
      </c>
      <c r="CS23">
        <v>142.5</v>
      </c>
      <c r="CT23">
        <v>541.20000000000005</v>
      </c>
      <c r="CU23">
        <v>6.9</v>
      </c>
      <c r="CV23">
        <v>57.8</v>
      </c>
      <c r="CW23">
        <v>112.2</v>
      </c>
      <c r="CX23">
        <v>91.7</v>
      </c>
      <c r="CY23">
        <v>104.2</v>
      </c>
      <c r="CZ23">
        <v>112.3</v>
      </c>
      <c r="DA23">
        <v>127.6</v>
      </c>
      <c r="DB23">
        <v>395.6</v>
      </c>
      <c r="DC23">
        <v>-36.4</v>
      </c>
      <c r="DD23">
        <v>1257.64064992</v>
      </c>
      <c r="DE23">
        <v>43.516977505882352</v>
      </c>
      <c r="DF23">
        <v>411.59843021642246</v>
      </c>
      <c r="DG23">
        <v>63.459425670000002</v>
      </c>
      <c r="DH23">
        <v>2.1958278778546716</v>
      </c>
      <c r="DI23">
        <v>20.768889737994119</v>
      </c>
      <c r="DJ23">
        <v>44</v>
      </c>
      <c r="DK23" s="6">
        <v>0.29573241061130334</v>
      </c>
      <c r="DL23" s="6">
        <v>2.7971381044392887</v>
      </c>
      <c r="DM23" s="6">
        <v>8.5466666666666669</v>
      </c>
      <c r="DN23">
        <v>22.5</v>
      </c>
      <c r="DO23">
        <v>6.9</v>
      </c>
      <c r="DP23">
        <v>7</v>
      </c>
      <c r="DQ23">
        <v>34.1</v>
      </c>
      <c r="DR23">
        <v>3.6</v>
      </c>
      <c r="DS23" s="6"/>
      <c r="DT23" s="6"/>
      <c r="DU23" s="6"/>
      <c r="DV23" s="6"/>
      <c r="DW23" s="6"/>
      <c r="DX23" s="13">
        <v>21</v>
      </c>
      <c r="DY23" s="15">
        <v>65.5</v>
      </c>
      <c r="DZ23">
        <v>3.97</v>
      </c>
      <c r="EA23">
        <v>47</v>
      </c>
      <c r="EB23">
        <v>14</v>
      </c>
      <c r="EC23">
        <v>32.46</v>
      </c>
      <c r="ED23">
        <v>25.64</v>
      </c>
      <c r="EE23">
        <v>2</v>
      </c>
      <c r="EF23">
        <v>2</v>
      </c>
      <c r="EG23">
        <v>3</v>
      </c>
      <c r="EH23">
        <v>0</v>
      </c>
      <c r="EI23">
        <v>2</v>
      </c>
      <c r="EJ23">
        <v>2</v>
      </c>
      <c r="EK23">
        <v>3</v>
      </c>
      <c r="EL23">
        <v>3</v>
      </c>
      <c r="EM23">
        <v>4</v>
      </c>
      <c r="EN23">
        <v>4</v>
      </c>
      <c r="EO23">
        <v>4</v>
      </c>
      <c r="EP23">
        <v>2</v>
      </c>
      <c r="EQ23">
        <v>2</v>
      </c>
      <c r="ER23">
        <v>3</v>
      </c>
      <c r="ES23">
        <v>0</v>
      </c>
      <c r="ET23">
        <v>0</v>
      </c>
      <c r="EV23">
        <v>1</v>
      </c>
      <c r="EW23">
        <v>0</v>
      </c>
      <c r="EX23">
        <v>1</v>
      </c>
      <c r="EY23">
        <v>2</v>
      </c>
      <c r="EZ23">
        <v>2</v>
      </c>
      <c r="FA23">
        <v>2</v>
      </c>
      <c r="FB23">
        <v>2</v>
      </c>
      <c r="FC23">
        <v>1</v>
      </c>
      <c r="FD23">
        <v>0</v>
      </c>
    </row>
    <row r="24" spans="1:160" x14ac:dyDescent="0.25">
      <c r="A24">
        <v>22</v>
      </c>
      <c r="B24">
        <v>2</v>
      </c>
      <c r="C24" s="3">
        <v>44449</v>
      </c>
      <c r="D24">
        <v>65</v>
      </c>
      <c r="E24">
        <v>1</v>
      </c>
      <c r="F24" t="s">
        <v>130</v>
      </c>
      <c r="G24">
        <v>50</v>
      </c>
      <c r="L24" t="s">
        <v>128</v>
      </c>
      <c r="M24" t="s">
        <v>161</v>
      </c>
      <c r="N24" t="s">
        <v>130</v>
      </c>
      <c r="O24" t="s">
        <v>127</v>
      </c>
      <c r="P24" t="s">
        <v>130</v>
      </c>
      <c r="Q24" t="s">
        <v>127</v>
      </c>
      <c r="R24" t="s">
        <v>127</v>
      </c>
      <c r="S24" t="s">
        <v>127</v>
      </c>
      <c r="T24" t="s">
        <v>127</v>
      </c>
      <c r="U24" t="s">
        <v>162</v>
      </c>
      <c r="X24" t="s">
        <v>132</v>
      </c>
      <c r="Y24" s="3">
        <v>43991</v>
      </c>
      <c r="Z24" t="s">
        <v>130</v>
      </c>
      <c r="AA24" t="s">
        <v>133</v>
      </c>
      <c r="AB24">
        <v>18</v>
      </c>
      <c r="AC24">
        <v>38</v>
      </c>
      <c r="AD24" t="s">
        <v>127</v>
      </c>
      <c r="AF24">
        <v>0.66230999999999995</v>
      </c>
      <c r="AG24">
        <v>3.1239999999999997E-2</v>
      </c>
      <c r="AH24">
        <v>7.851000000000001E-2</v>
      </c>
      <c r="AI24">
        <v>7.27</v>
      </c>
      <c r="AJ24" s="4">
        <v>149</v>
      </c>
      <c r="AK24">
        <v>42</v>
      </c>
      <c r="AL24">
        <v>4.8</v>
      </c>
      <c r="AM24">
        <v>2.04</v>
      </c>
      <c r="AN24">
        <v>1.4</v>
      </c>
      <c r="AO24">
        <v>3.4</v>
      </c>
      <c r="AP24" s="4">
        <v>2.5</v>
      </c>
      <c r="AQ24">
        <v>4.3</v>
      </c>
      <c r="AR24">
        <v>5.5</v>
      </c>
      <c r="AS24">
        <v>36</v>
      </c>
      <c r="AT24" s="6">
        <v>3.4447359999999994</v>
      </c>
      <c r="AU24">
        <v>1.8559999999999999</v>
      </c>
      <c r="AV24">
        <v>185.6</v>
      </c>
      <c r="AW24">
        <v>78.3</v>
      </c>
      <c r="AX24">
        <v>0.81</v>
      </c>
      <c r="AY24">
        <v>22.7</v>
      </c>
      <c r="AZ24">
        <v>38.299999999999997</v>
      </c>
      <c r="BA24">
        <v>69.400000000000006</v>
      </c>
      <c r="BB24">
        <v>65.400000000000006</v>
      </c>
      <c r="BC24">
        <v>4.0199999999999996</v>
      </c>
      <c r="BD24">
        <v>8.9</v>
      </c>
      <c r="BE24">
        <v>11.3</v>
      </c>
      <c r="CD24">
        <v>18</v>
      </c>
      <c r="CE24" s="7">
        <v>8.7200000000000006</v>
      </c>
      <c r="CF24">
        <v>11.1</v>
      </c>
      <c r="CG24">
        <v>25.4</v>
      </c>
      <c r="CH24" s="6">
        <v>1.0151224202125579</v>
      </c>
      <c r="CI24" s="8">
        <v>156.66666666666666</v>
      </c>
      <c r="CJ24" s="8">
        <v>64.666666666666671</v>
      </c>
      <c r="CK24" s="7">
        <v>30.633333333333336</v>
      </c>
      <c r="CL24" s="7">
        <v>30.399999999999995</v>
      </c>
      <c r="CM24">
        <v>124.3</v>
      </c>
      <c r="CN24">
        <v>118.8</v>
      </c>
      <c r="CO24">
        <v>152.1</v>
      </c>
      <c r="CP24">
        <v>154.4</v>
      </c>
      <c r="CQ24">
        <v>180</v>
      </c>
      <c r="CR24">
        <v>144.4</v>
      </c>
      <c r="CS24">
        <v>168.3</v>
      </c>
      <c r="CT24">
        <v>653.5</v>
      </c>
      <c r="CU24">
        <v>9.6999999999999993</v>
      </c>
      <c r="CV24">
        <v>94.6</v>
      </c>
      <c r="CW24">
        <v>144.9</v>
      </c>
      <c r="CX24">
        <v>108.9</v>
      </c>
      <c r="CY24">
        <v>126.9</v>
      </c>
      <c r="CZ24">
        <v>121.9</v>
      </c>
      <c r="DA24">
        <v>142.1</v>
      </c>
      <c r="DB24">
        <v>462.6</v>
      </c>
      <c r="DC24">
        <v>-11</v>
      </c>
      <c r="DD24">
        <v>1109.3923193999999</v>
      </c>
      <c r="DE24">
        <v>48.871908343612333</v>
      </c>
      <c r="DF24">
        <v>322.05438077112444</v>
      </c>
      <c r="DG24">
        <v>55.556625500000003</v>
      </c>
      <c r="DH24">
        <v>2.447428436123348</v>
      </c>
      <c r="DI24">
        <v>16.12797773182038</v>
      </c>
      <c r="DJ24">
        <v>44</v>
      </c>
      <c r="DK24" s="6">
        <v>0.24552129221732746</v>
      </c>
      <c r="DL24" s="6">
        <v>1.6179275663892194</v>
      </c>
      <c r="DM24" s="6">
        <v>5.5733333333333333</v>
      </c>
      <c r="DN24">
        <v>20.5</v>
      </c>
      <c r="DO24">
        <v>3.6</v>
      </c>
      <c r="DP24">
        <v>11</v>
      </c>
      <c r="DQ24">
        <v>23.7</v>
      </c>
      <c r="DR24">
        <v>2.2000000000000002</v>
      </c>
      <c r="DS24" s="6">
        <v>20.63</v>
      </c>
      <c r="DT24" s="6">
        <v>743.1</v>
      </c>
      <c r="DU24" s="6">
        <v>161.25</v>
      </c>
      <c r="DV24" s="6">
        <v>64.180000000000007</v>
      </c>
      <c r="DW24" s="6">
        <v>4.5999999999999996</v>
      </c>
      <c r="DX24" s="13">
        <v>4</v>
      </c>
      <c r="DY24" s="15">
        <v>51</v>
      </c>
      <c r="DZ24">
        <v>6.61</v>
      </c>
      <c r="EA24">
        <v>111</v>
      </c>
      <c r="EB24">
        <v>12</v>
      </c>
      <c r="EC24">
        <v>65.5</v>
      </c>
      <c r="ED24">
        <v>42.24</v>
      </c>
      <c r="EE24">
        <v>0</v>
      </c>
      <c r="EF24">
        <v>0</v>
      </c>
      <c r="EG24">
        <v>0</v>
      </c>
      <c r="EH24">
        <v>1</v>
      </c>
      <c r="EI24">
        <v>1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1</v>
      </c>
      <c r="ER24">
        <v>1</v>
      </c>
      <c r="ES24">
        <v>0</v>
      </c>
      <c r="ET24">
        <v>0</v>
      </c>
      <c r="EU24">
        <v>1</v>
      </c>
      <c r="EV24">
        <v>0</v>
      </c>
      <c r="EW24">
        <v>1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1</v>
      </c>
    </row>
    <row r="25" spans="1:160" x14ac:dyDescent="0.25">
      <c r="A25">
        <v>23</v>
      </c>
      <c r="B25">
        <v>2</v>
      </c>
      <c r="C25" s="3">
        <v>44544</v>
      </c>
      <c r="D25">
        <v>38</v>
      </c>
      <c r="E25">
        <v>2</v>
      </c>
      <c r="F25" t="s">
        <v>127</v>
      </c>
      <c r="I25" t="s">
        <v>127</v>
      </c>
      <c r="L25" t="s">
        <v>128</v>
      </c>
      <c r="M25" t="s">
        <v>163</v>
      </c>
      <c r="N25" t="s">
        <v>130</v>
      </c>
      <c r="O25" t="s">
        <v>130</v>
      </c>
      <c r="P25" t="s">
        <v>127</v>
      </c>
      <c r="Q25" t="s">
        <v>127</v>
      </c>
      <c r="R25" t="s">
        <v>127</v>
      </c>
      <c r="S25" t="s">
        <v>127</v>
      </c>
      <c r="T25" t="s">
        <v>127</v>
      </c>
      <c r="U25" t="s">
        <v>164</v>
      </c>
      <c r="X25" t="s">
        <v>138</v>
      </c>
      <c r="Y25" s="3">
        <v>43991</v>
      </c>
      <c r="Z25" t="s">
        <v>127</v>
      </c>
      <c r="AC25">
        <v>18</v>
      </c>
      <c r="AD25" t="s">
        <v>127</v>
      </c>
      <c r="AF25">
        <v>0.38418999999999998</v>
      </c>
      <c r="AH25">
        <v>7.152E-2</v>
      </c>
      <c r="AI25">
        <v>0.26</v>
      </c>
      <c r="AJ25" s="4">
        <v>109</v>
      </c>
      <c r="AK25">
        <v>55</v>
      </c>
      <c r="AL25">
        <v>5.2</v>
      </c>
      <c r="AM25">
        <v>0.85</v>
      </c>
      <c r="AN25">
        <v>2.7</v>
      </c>
      <c r="AO25">
        <v>1.9</v>
      </c>
      <c r="AP25" s="4">
        <v>2.1</v>
      </c>
      <c r="AQ25">
        <v>5.6</v>
      </c>
      <c r="AR25">
        <v>5.7</v>
      </c>
      <c r="AS25">
        <v>38</v>
      </c>
      <c r="AT25" s="6">
        <v>2.5632009999999998</v>
      </c>
      <c r="AU25">
        <v>1.601</v>
      </c>
      <c r="AV25">
        <v>160.1</v>
      </c>
      <c r="AW25">
        <v>53</v>
      </c>
      <c r="AX25">
        <v>0.81</v>
      </c>
      <c r="AY25">
        <v>20.7</v>
      </c>
      <c r="AZ25">
        <v>22.8</v>
      </c>
      <c r="BA25">
        <v>41.6</v>
      </c>
      <c r="BB25">
        <v>39.200000000000003</v>
      </c>
      <c r="BC25">
        <v>2.4300000000000002</v>
      </c>
      <c r="BD25">
        <v>11.4</v>
      </c>
      <c r="BE25">
        <v>21.6</v>
      </c>
      <c r="BF25">
        <v>1.6341623999999999</v>
      </c>
      <c r="BG25">
        <v>114.43171131583986</v>
      </c>
      <c r="BH25">
        <v>35.22</v>
      </c>
      <c r="BI25">
        <v>1.87</v>
      </c>
      <c r="BJ25">
        <v>2.09</v>
      </c>
      <c r="BK25">
        <v>1.1499999999999999</v>
      </c>
      <c r="BL25">
        <v>55.2</v>
      </c>
      <c r="BM25">
        <v>147</v>
      </c>
      <c r="BN25">
        <v>156</v>
      </c>
      <c r="BO25">
        <v>39</v>
      </c>
      <c r="BP25">
        <v>12</v>
      </c>
      <c r="BQ25">
        <v>0.22641509433962265</v>
      </c>
      <c r="BR25">
        <v>28.1</v>
      </c>
      <c r="BS25">
        <v>29.6</v>
      </c>
      <c r="BT25">
        <v>25.6</v>
      </c>
      <c r="BU25">
        <v>1.1299999999999999</v>
      </c>
      <c r="BV25">
        <v>21</v>
      </c>
      <c r="BW25">
        <v>69.148574217593065</v>
      </c>
      <c r="BX25">
        <v>0.98</v>
      </c>
      <c r="BY25">
        <v>29</v>
      </c>
      <c r="BZ25">
        <v>39</v>
      </c>
      <c r="CD25">
        <v>26</v>
      </c>
      <c r="CE25" s="7">
        <v>8.2066666666666652</v>
      </c>
      <c r="CF25">
        <v>11.1</v>
      </c>
      <c r="CG25">
        <v>12.7</v>
      </c>
      <c r="CH25" s="6">
        <v>1.2570816255504755</v>
      </c>
      <c r="CI25" s="8">
        <v>118.33333333333333</v>
      </c>
      <c r="CJ25" s="8">
        <v>78.666666666666671</v>
      </c>
      <c r="CK25" s="7">
        <v>27.899999999999995</v>
      </c>
      <c r="CL25" s="7">
        <v>22.733333333333334</v>
      </c>
      <c r="CM25">
        <v>102</v>
      </c>
      <c r="CN25">
        <v>97.4</v>
      </c>
      <c r="CO25">
        <v>185</v>
      </c>
      <c r="CP25">
        <v>85.8</v>
      </c>
      <c r="CQ25">
        <v>162.80000000000001</v>
      </c>
      <c r="CR25">
        <v>92.1</v>
      </c>
      <c r="CS25">
        <v>174.8</v>
      </c>
      <c r="CT25">
        <v>357.2</v>
      </c>
      <c r="CU25">
        <v>23.9</v>
      </c>
      <c r="CV25">
        <v>47.4</v>
      </c>
      <c r="CW25">
        <v>78</v>
      </c>
      <c r="CX25">
        <v>90.7</v>
      </c>
      <c r="CY25">
        <v>172.2</v>
      </c>
      <c r="CZ25">
        <v>90.3</v>
      </c>
      <c r="DA25">
        <v>171.5</v>
      </c>
      <c r="DB25">
        <v>383.1</v>
      </c>
      <c r="DC25">
        <v>22.7</v>
      </c>
      <c r="DD25">
        <v>946.08344765000004</v>
      </c>
      <c r="DE25">
        <v>45.704514379227057</v>
      </c>
      <c r="DF25">
        <v>369.1023246518709</v>
      </c>
      <c r="DG25">
        <v>44.955552709999999</v>
      </c>
      <c r="DH25">
        <v>2.171765831400966</v>
      </c>
      <c r="DI25">
        <v>17.538832385755157</v>
      </c>
      <c r="DJ25">
        <v>36</v>
      </c>
      <c r="DK25" s="6">
        <v>0.27584541062801932</v>
      </c>
      <c r="DL25" s="6">
        <v>2.2276832757165748</v>
      </c>
      <c r="DM25" s="6">
        <v>5.71</v>
      </c>
      <c r="DN25">
        <v>21.8</v>
      </c>
      <c r="DO25">
        <v>9.4</v>
      </c>
      <c r="DP25">
        <v>12</v>
      </c>
      <c r="DQ25">
        <v>33.4</v>
      </c>
      <c r="DR25">
        <v>6.3</v>
      </c>
      <c r="DS25" s="6">
        <v>47.43</v>
      </c>
      <c r="DT25" s="6">
        <v>423.67</v>
      </c>
      <c r="DU25" s="6">
        <v>313.14999999999998</v>
      </c>
      <c r="DV25" s="6">
        <v>223.32</v>
      </c>
      <c r="DW25" s="6">
        <v>14.3</v>
      </c>
      <c r="DX25" s="14"/>
      <c r="DY25" s="15"/>
    </row>
    <row r="26" spans="1:160" x14ac:dyDescent="0.25">
      <c r="A26">
        <v>24</v>
      </c>
      <c r="B26">
        <v>1</v>
      </c>
      <c r="C26" s="3">
        <v>44504</v>
      </c>
      <c r="D26">
        <v>25</v>
      </c>
      <c r="E26">
        <v>1</v>
      </c>
      <c r="F26" t="s">
        <v>127</v>
      </c>
      <c r="I26" t="s">
        <v>127</v>
      </c>
      <c r="L26" t="s">
        <v>128</v>
      </c>
      <c r="M26" t="s">
        <v>165</v>
      </c>
      <c r="N26" t="s">
        <v>130</v>
      </c>
      <c r="O26" t="s">
        <v>127</v>
      </c>
      <c r="P26" t="s">
        <v>127</v>
      </c>
      <c r="Q26" t="s">
        <v>127</v>
      </c>
      <c r="R26" t="s">
        <v>127</v>
      </c>
      <c r="S26" t="s">
        <v>127</v>
      </c>
      <c r="T26" t="s">
        <v>127</v>
      </c>
      <c r="U26" t="s">
        <v>166</v>
      </c>
      <c r="X26" t="s">
        <v>138</v>
      </c>
      <c r="Y26" s="3">
        <v>44118</v>
      </c>
      <c r="Z26" t="s">
        <v>130</v>
      </c>
      <c r="AA26" t="s">
        <v>139</v>
      </c>
      <c r="AB26">
        <v>7</v>
      </c>
      <c r="AC26">
        <v>20</v>
      </c>
      <c r="AD26" t="s">
        <v>127</v>
      </c>
      <c r="AF26">
        <v>0.24777000000000002</v>
      </c>
      <c r="AG26">
        <v>5.57E-2</v>
      </c>
      <c r="AH26">
        <v>0.13417999999999999</v>
      </c>
      <c r="AI26">
        <v>1.92</v>
      </c>
      <c r="AJ26" s="4">
        <v>133</v>
      </c>
      <c r="AK26">
        <v>63</v>
      </c>
      <c r="AL26">
        <v>5.7</v>
      </c>
      <c r="AM26">
        <v>1.07</v>
      </c>
      <c r="AN26">
        <v>1.4</v>
      </c>
      <c r="AO26">
        <v>4.0999999999999996</v>
      </c>
      <c r="AP26" s="4">
        <v>3.8</v>
      </c>
      <c r="AQ26">
        <v>5</v>
      </c>
      <c r="AR26">
        <v>5.4</v>
      </c>
      <c r="AS26">
        <v>36</v>
      </c>
      <c r="AT26" s="6">
        <v>3.3598890000000008</v>
      </c>
      <c r="AU26">
        <v>1.8330000000000002</v>
      </c>
      <c r="AV26">
        <v>183.3</v>
      </c>
      <c r="AW26">
        <v>85.9</v>
      </c>
      <c r="AX26">
        <v>1.02</v>
      </c>
      <c r="AY26">
        <v>25.6</v>
      </c>
      <c r="AZ26">
        <v>34.200000000000003</v>
      </c>
      <c r="BA26">
        <v>60.8</v>
      </c>
      <c r="BB26">
        <v>57.2</v>
      </c>
      <c r="BC26">
        <v>3.63</v>
      </c>
      <c r="BD26">
        <v>25.1</v>
      </c>
      <c r="BE26">
        <v>29.2</v>
      </c>
      <c r="BF26">
        <v>3.4944699400000006</v>
      </c>
      <c r="BG26">
        <v>49.792959443800498</v>
      </c>
      <c r="BH26">
        <v>20.23</v>
      </c>
      <c r="BI26">
        <v>1.74</v>
      </c>
      <c r="BJ26">
        <v>2.13</v>
      </c>
      <c r="BK26">
        <v>1.23</v>
      </c>
      <c r="BL26">
        <v>84.5</v>
      </c>
      <c r="BM26">
        <v>137</v>
      </c>
      <c r="BN26">
        <v>151</v>
      </c>
      <c r="BO26">
        <v>31</v>
      </c>
      <c r="BP26">
        <v>12</v>
      </c>
      <c r="BQ26">
        <v>0.13969732246798602</v>
      </c>
      <c r="BR26">
        <v>35.1</v>
      </c>
      <c r="BS26">
        <v>42.2</v>
      </c>
      <c r="BT26">
        <v>34.9</v>
      </c>
      <c r="BU26">
        <v>0.91</v>
      </c>
      <c r="BV26">
        <v>11</v>
      </c>
      <c r="BW26">
        <v>26.041145456240493</v>
      </c>
      <c r="BX26">
        <v>0.82</v>
      </c>
      <c r="BY26">
        <v>22.6</v>
      </c>
      <c r="BZ26">
        <v>39</v>
      </c>
      <c r="CA26">
        <v>124</v>
      </c>
      <c r="CB26">
        <v>27</v>
      </c>
      <c r="CC26">
        <v>17.880794701986755</v>
      </c>
      <c r="CD26">
        <v>32</v>
      </c>
      <c r="CE26" s="7">
        <v>8.7866666666666671</v>
      </c>
      <c r="CF26">
        <v>10.8</v>
      </c>
      <c r="CG26">
        <v>11.2</v>
      </c>
      <c r="CH26" s="6">
        <v>1.0991268278422222</v>
      </c>
      <c r="CI26" s="8">
        <v>131.66666666666666</v>
      </c>
      <c r="CJ26" s="8">
        <v>81</v>
      </c>
      <c r="CK26" s="7">
        <v>40.966666666666669</v>
      </c>
      <c r="CL26" s="7">
        <v>42.2</v>
      </c>
      <c r="CM26">
        <v>232.9</v>
      </c>
      <c r="CN26">
        <v>223.9</v>
      </c>
      <c r="CO26">
        <v>261</v>
      </c>
      <c r="CP26">
        <v>154.4</v>
      </c>
      <c r="CQ26">
        <v>180</v>
      </c>
      <c r="CR26">
        <v>144.4</v>
      </c>
      <c r="CS26">
        <v>168.3</v>
      </c>
      <c r="CT26">
        <v>653.5</v>
      </c>
      <c r="CU26">
        <v>9.6999999999999993</v>
      </c>
      <c r="CV26">
        <v>94.6</v>
      </c>
      <c r="CW26">
        <v>144.9</v>
      </c>
      <c r="CX26">
        <v>108.9</v>
      </c>
      <c r="CY26">
        <v>126.9</v>
      </c>
      <c r="CZ26">
        <v>121.9</v>
      </c>
      <c r="DA26">
        <v>142.1</v>
      </c>
      <c r="DB26">
        <v>462.6</v>
      </c>
      <c r="DC26">
        <v>-11</v>
      </c>
      <c r="DD26">
        <v>1520.5095844499999</v>
      </c>
      <c r="DE26">
        <v>59.394905642578117</v>
      </c>
      <c r="DF26">
        <v>452.54756465168924</v>
      </c>
      <c r="DG26">
        <v>69.468188350000005</v>
      </c>
      <c r="DH26">
        <v>2.7136011074218751</v>
      </c>
      <c r="DI26">
        <v>20.675739094356985</v>
      </c>
      <c r="DJ26">
        <v>42</v>
      </c>
      <c r="DK26" s="6">
        <v>0.33984375</v>
      </c>
      <c r="DL26" s="6">
        <v>2.5893712560147075</v>
      </c>
      <c r="DM26" s="6">
        <v>8.7000000000000011</v>
      </c>
      <c r="DN26">
        <v>13</v>
      </c>
      <c r="DO26">
        <v>35.4</v>
      </c>
      <c r="DP26">
        <v>15</v>
      </c>
      <c r="DQ26">
        <v>18.600000000000001</v>
      </c>
      <c r="DR26">
        <v>11.6</v>
      </c>
      <c r="DS26" s="6">
        <v>20.9</v>
      </c>
      <c r="DT26" s="6"/>
      <c r="DU26" s="6">
        <v>178.31</v>
      </c>
      <c r="DV26" s="6">
        <v>65.819999999999993</v>
      </c>
      <c r="DW26" s="6">
        <v>2.3199999999999998</v>
      </c>
      <c r="DX26" s="13">
        <v>5</v>
      </c>
      <c r="DY26" s="15">
        <v>65.5</v>
      </c>
      <c r="DZ26">
        <v>8.9700000000000006</v>
      </c>
      <c r="EA26">
        <v>110.16666666666666</v>
      </c>
      <c r="EB26">
        <v>15</v>
      </c>
      <c r="EC26">
        <v>42.37</v>
      </c>
      <c r="ED26">
        <v>50.57</v>
      </c>
      <c r="EE26">
        <v>1</v>
      </c>
      <c r="EF26">
        <v>0</v>
      </c>
      <c r="EG26">
        <v>2</v>
      </c>
      <c r="EH26">
        <v>0</v>
      </c>
      <c r="EI26">
        <v>0</v>
      </c>
      <c r="EJ26">
        <v>1</v>
      </c>
      <c r="EK26">
        <v>0</v>
      </c>
      <c r="EL26">
        <v>1</v>
      </c>
      <c r="EM26">
        <v>1</v>
      </c>
      <c r="EN26">
        <v>0</v>
      </c>
      <c r="EO26">
        <v>2</v>
      </c>
      <c r="EP26">
        <v>2</v>
      </c>
      <c r="EQ26">
        <v>1</v>
      </c>
      <c r="ER26">
        <v>1</v>
      </c>
      <c r="ES26">
        <v>1</v>
      </c>
      <c r="ET26">
        <v>0</v>
      </c>
      <c r="EU26">
        <v>0</v>
      </c>
      <c r="EV26">
        <v>0</v>
      </c>
      <c r="EW26">
        <v>0</v>
      </c>
      <c r="EX26">
        <v>1</v>
      </c>
      <c r="EY26">
        <v>0</v>
      </c>
      <c r="EZ26">
        <v>0</v>
      </c>
      <c r="FA26">
        <v>0</v>
      </c>
      <c r="FB26">
        <v>1</v>
      </c>
      <c r="FC26">
        <v>0</v>
      </c>
      <c r="FD26">
        <v>0</v>
      </c>
    </row>
    <row r="27" spans="1:160" x14ac:dyDescent="0.25">
      <c r="A27">
        <v>25</v>
      </c>
      <c r="B27">
        <v>2</v>
      </c>
      <c r="C27" s="3">
        <v>44512</v>
      </c>
      <c r="D27">
        <v>72</v>
      </c>
      <c r="E27">
        <v>2</v>
      </c>
      <c r="F27" t="s">
        <v>127</v>
      </c>
      <c r="I27" t="s">
        <v>127</v>
      </c>
      <c r="L27" t="s">
        <v>128</v>
      </c>
      <c r="M27" t="s">
        <v>167</v>
      </c>
      <c r="N27" t="s">
        <v>130</v>
      </c>
      <c r="O27" t="s">
        <v>127</v>
      </c>
      <c r="P27" t="s">
        <v>130</v>
      </c>
      <c r="Q27" t="s">
        <v>127</v>
      </c>
      <c r="R27" t="s">
        <v>127</v>
      </c>
      <c r="S27" t="s">
        <v>127</v>
      </c>
      <c r="T27" t="s">
        <v>127</v>
      </c>
      <c r="X27" t="s">
        <v>132</v>
      </c>
      <c r="Y27" s="3">
        <v>44076</v>
      </c>
      <c r="Z27" t="s">
        <v>127</v>
      </c>
      <c r="AC27">
        <v>14</v>
      </c>
      <c r="AD27" t="s">
        <v>127</v>
      </c>
      <c r="AF27">
        <v>0.33302999999999999</v>
      </c>
      <c r="AG27">
        <v>3.993E-2</v>
      </c>
      <c r="AH27">
        <v>2.6280000000000001E-2</v>
      </c>
      <c r="AI27">
        <v>0.6</v>
      </c>
      <c r="AJ27" s="4">
        <v>82</v>
      </c>
      <c r="AK27">
        <v>62</v>
      </c>
      <c r="AL27">
        <v>4.3</v>
      </c>
      <c r="AM27">
        <v>1.1200000000000001</v>
      </c>
      <c r="AN27">
        <v>1.7</v>
      </c>
      <c r="AO27">
        <v>2.5</v>
      </c>
      <c r="AP27" s="4">
        <v>2.1</v>
      </c>
      <c r="AQ27">
        <v>4.9000000000000004</v>
      </c>
      <c r="AR27">
        <v>6.8</v>
      </c>
      <c r="AS27">
        <v>51</v>
      </c>
      <c r="AT27" s="6">
        <v>2.3317289999999997</v>
      </c>
      <c r="AU27">
        <v>1.5269999999999999</v>
      </c>
      <c r="AV27">
        <v>152.69999999999999</v>
      </c>
      <c r="AW27">
        <v>63.5</v>
      </c>
      <c r="AX27">
        <v>0.76</v>
      </c>
      <c r="AY27">
        <v>27.2</v>
      </c>
      <c r="AZ27">
        <v>24.1</v>
      </c>
      <c r="BA27">
        <v>45.1</v>
      </c>
      <c r="BB27">
        <v>42.3</v>
      </c>
      <c r="BC27">
        <v>2.84</v>
      </c>
      <c r="BD27">
        <v>18.399999999999999</v>
      </c>
      <c r="BE27">
        <v>29</v>
      </c>
      <c r="BF27">
        <v>1.0905257000000002</v>
      </c>
      <c r="BG27">
        <v>128.37845087007116</v>
      </c>
      <c r="BH27">
        <v>22.03</v>
      </c>
      <c r="BI27">
        <v>1.4</v>
      </c>
      <c r="BJ27">
        <v>1.73</v>
      </c>
      <c r="BK27">
        <v>1.24</v>
      </c>
      <c r="BL27">
        <v>63.79</v>
      </c>
      <c r="BM27">
        <v>114</v>
      </c>
      <c r="BN27">
        <v>157</v>
      </c>
      <c r="BO27">
        <v>33</v>
      </c>
      <c r="BP27">
        <v>9</v>
      </c>
      <c r="BQ27">
        <v>0.14173228346456693</v>
      </c>
      <c r="BR27">
        <v>32</v>
      </c>
      <c r="BS27">
        <v>41.6</v>
      </c>
      <c r="BT27">
        <v>34</v>
      </c>
      <c r="BU27">
        <v>1.1200000000000001</v>
      </c>
      <c r="BV27">
        <v>18</v>
      </c>
      <c r="BW27">
        <v>102.70276069605696</v>
      </c>
      <c r="BX27">
        <v>1.1100000000000001</v>
      </c>
      <c r="BY27">
        <v>33.200000000000003</v>
      </c>
      <c r="BZ27">
        <v>39</v>
      </c>
      <c r="CA27">
        <v>134</v>
      </c>
      <c r="CB27">
        <v>23</v>
      </c>
      <c r="CC27">
        <v>14.64968152866242</v>
      </c>
      <c r="CD27">
        <v>26</v>
      </c>
      <c r="CE27" s="7">
        <v>8.14</v>
      </c>
      <c r="CF27">
        <v>7.8</v>
      </c>
      <c r="CG27">
        <v>6.7</v>
      </c>
      <c r="CH27" s="6">
        <v>1.0150694611446813</v>
      </c>
      <c r="CI27" s="8">
        <v>119.66666666666667</v>
      </c>
      <c r="CJ27" s="8">
        <v>58</v>
      </c>
      <c r="CK27" s="7">
        <v>23.8</v>
      </c>
      <c r="CL27" s="7">
        <v>22.533333333333331</v>
      </c>
      <c r="CM27">
        <v>111.1</v>
      </c>
      <c r="CN27">
        <v>102.3</v>
      </c>
      <c r="CO27">
        <v>162.1</v>
      </c>
      <c r="CP27">
        <v>82.8</v>
      </c>
      <c r="CQ27">
        <v>131.19999999999999</v>
      </c>
      <c r="CR27">
        <v>83.4</v>
      </c>
      <c r="CS27">
        <v>132.19999999999999</v>
      </c>
      <c r="CT27">
        <v>307.89999999999998</v>
      </c>
      <c r="CU27">
        <v>-129.9</v>
      </c>
      <c r="CV27">
        <v>43.9</v>
      </c>
      <c r="CW27">
        <v>64.2</v>
      </c>
      <c r="CX27">
        <v>66.3</v>
      </c>
      <c r="CY27">
        <v>105</v>
      </c>
      <c r="CZ27">
        <v>75.400000000000006</v>
      </c>
      <c r="DA27">
        <v>119.5</v>
      </c>
      <c r="DB27">
        <v>293.5</v>
      </c>
      <c r="DC27">
        <v>-11.3</v>
      </c>
      <c r="DD27">
        <v>699.34871335999992</v>
      </c>
      <c r="DE27">
        <v>25.711349755882349</v>
      </c>
      <c r="DF27">
        <v>299.92709845783963</v>
      </c>
      <c r="DG27">
        <v>42.046327849999997</v>
      </c>
      <c r="DH27">
        <v>1.5458208768382353</v>
      </c>
      <c r="DI27">
        <v>18.032253254988039</v>
      </c>
      <c r="DJ27">
        <v>36</v>
      </c>
      <c r="DK27" s="6">
        <v>0.12132352941176472</v>
      </c>
      <c r="DL27" s="6">
        <v>1.41525880580462</v>
      </c>
      <c r="DM27" s="6">
        <v>3.3000000000000003</v>
      </c>
      <c r="DN27">
        <v>19</v>
      </c>
      <c r="DO27">
        <v>14.3</v>
      </c>
      <c r="DP27">
        <v>10</v>
      </c>
      <c r="DQ27">
        <v>29.5</v>
      </c>
      <c r="DR27">
        <v>12.3</v>
      </c>
      <c r="DS27" s="6">
        <v>29.16</v>
      </c>
      <c r="DT27" s="6">
        <v>672.73</v>
      </c>
      <c r="DU27" s="6">
        <v>281.27</v>
      </c>
      <c r="DV27" s="6">
        <v>76.12</v>
      </c>
      <c r="DW27" s="6">
        <v>8.4</v>
      </c>
      <c r="DX27" s="13">
        <v>4</v>
      </c>
      <c r="DY27" s="15">
        <v>90.7</v>
      </c>
      <c r="DZ27">
        <v>8.9700000000000006</v>
      </c>
      <c r="EA27">
        <v>151</v>
      </c>
      <c r="EB27">
        <v>12</v>
      </c>
      <c r="EC27">
        <v>56.4</v>
      </c>
      <c r="ED27">
        <v>55.04</v>
      </c>
      <c r="EE27">
        <v>0</v>
      </c>
      <c r="EF27">
        <v>0</v>
      </c>
      <c r="EG27">
        <v>0</v>
      </c>
      <c r="EH27">
        <v>1</v>
      </c>
      <c r="EI27">
        <v>0</v>
      </c>
      <c r="EJ27">
        <v>1</v>
      </c>
      <c r="EK27">
        <v>0</v>
      </c>
      <c r="EL27">
        <v>1</v>
      </c>
      <c r="EM27">
        <v>0</v>
      </c>
      <c r="EN27">
        <v>0</v>
      </c>
      <c r="EO27">
        <v>1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1</v>
      </c>
      <c r="FB27">
        <v>0</v>
      </c>
      <c r="FC27">
        <v>0</v>
      </c>
      <c r="FD27">
        <v>0</v>
      </c>
    </row>
    <row r="28" spans="1:160" x14ac:dyDescent="0.25">
      <c r="A28">
        <v>26</v>
      </c>
      <c r="B28">
        <v>1</v>
      </c>
      <c r="C28" s="3">
        <v>44613</v>
      </c>
      <c r="D28">
        <v>59</v>
      </c>
      <c r="E28">
        <v>2</v>
      </c>
      <c r="F28" t="s">
        <v>127</v>
      </c>
      <c r="I28" t="s">
        <v>130</v>
      </c>
      <c r="J28">
        <v>15</v>
      </c>
      <c r="K28">
        <v>2013</v>
      </c>
      <c r="L28" t="s">
        <v>128</v>
      </c>
      <c r="M28" t="s">
        <v>168</v>
      </c>
      <c r="N28" t="s">
        <v>130</v>
      </c>
      <c r="O28" t="s">
        <v>127</v>
      </c>
      <c r="P28" t="s">
        <v>130</v>
      </c>
      <c r="Q28" t="s">
        <v>127</v>
      </c>
      <c r="R28" t="s">
        <v>127</v>
      </c>
      <c r="S28" t="s">
        <v>127</v>
      </c>
      <c r="T28" t="s">
        <v>127</v>
      </c>
      <c r="U28" t="s">
        <v>162</v>
      </c>
      <c r="V28" t="s">
        <v>137</v>
      </c>
      <c r="X28" t="s">
        <v>132</v>
      </c>
      <c r="Y28" s="3">
        <v>44095</v>
      </c>
      <c r="Z28" t="s">
        <v>130</v>
      </c>
      <c r="AA28" t="s">
        <v>133</v>
      </c>
      <c r="AB28">
        <v>10</v>
      </c>
      <c r="AC28">
        <v>25</v>
      </c>
      <c r="AD28" t="s">
        <v>127</v>
      </c>
      <c r="AG28">
        <v>0.34595999999999999</v>
      </c>
      <c r="AI28">
        <v>1.9</v>
      </c>
      <c r="AJ28" s="4">
        <v>117</v>
      </c>
      <c r="AK28">
        <v>44</v>
      </c>
      <c r="AL28">
        <v>7.5</v>
      </c>
      <c r="AM28">
        <v>3.37</v>
      </c>
      <c r="AN28">
        <v>1.6</v>
      </c>
      <c r="AO28">
        <v>4.7</v>
      </c>
      <c r="AP28" s="4">
        <v>4.4000000000000004</v>
      </c>
      <c r="AQ28">
        <v>5.0999999999999996</v>
      </c>
      <c r="AR28">
        <v>5.7</v>
      </c>
      <c r="AS28">
        <v>39</v>
      </c>
      <c r="AT28" s="6">
        <v>2.3073610000000002</v>
      </c>
      <c r="AU28">
        <v>1.5190000000000001</v>
      </c>
      <c r="AV28">
        <v>151.9</v>
      </c>
      <c r="AW28">
        <v>62.3</v>
      </c>
      <c r="AX28">
        <v>0.9</v>
      </c>
      <c r="AY28">
        <v>27</v>
      </c>
      <c r="AZ28">
        <v>21.4</v>
      </c>
      <c r="BA28">
        <v>39.1</v>
      </c>
      <c r="BB28">
        <v>36.9</v>
      </c>
      <c r="BC28">
        <v>2.2200000000000002</v>
      </c>
      <c r="BD28">
        <v>23.2</v>
      </c>
      <c r="BE28">
        <v>37.200000000000003</v>
      </c>
      <c r="BF28">
        <v>1.2996112499999999</v>
      </c>
      <c r="BG28">
        <v>114.64966927610085</v>
      </c>
      <c r="BH28">
        <v>23.96</v>
      </c>
      <c r="BI28">
        <v>1.49</v>
      </c>
      <c r="BJ28">
        <v>1.57</v>
      </c>
      <c r="BK28">
        <v>1.07</v>
      </c>
      <c r="BL28">
        <v>48.5</v>
      </c>
      <c r="BM28">
        <v>112</v>
      </c>
      <c r="BN28">
        <v>118</v>
      </c>
      <c r="BO28">
        <v>36</v>
      </c>
      <c r="BP28">
        <v>13</v>
      </c>
      <c r="BQ28">
        <v>0.2086677367576244</v>
      </c>
      <c r="BR28">
        <v>31.5</v>
      </c>
      <c r="BS28">
        <v>32.1</v>
      </c>
      <c r="BT28">
        <v>29.6</v>
      </c>
      <c r="BU28">
        <v>0.78</v>
      </c>
      <c r="BV28">
        <v>13</v>
      </c>
      <c r="BW28">
        <v>60.017947674737357</v>
      </c>
      <c r="BX28">
        <v>0.6</v>
      </c>
      <c r="BY28">
        <v>18.100000000000001</v>
      </c>
      <c r="BZ28">
        <v>39</v>
      </c>
      <c r="CD28">
        <v>22</v>
      </c>
      <c r="CE28" s="7">
        <v>8.7433333333333341</v>
      </c>
      <c r="CF28">
        <v>10.1</v>
      </c>
      <c r="CG28">
        <v>46.1</v>
      </c>
      <c r="CH28" s="6">
        <v>1.1168233258675129</v>
      </c>
      <c r="CI28" s="8">
        <v>158</v>
      </c>
      <c r="CJ28" s="8">
        <v>73</v>
      </c>
      <c r="CK28" s="7">
        <v>25.166666666666668</v>
      </c>
      <c r="CL28" s="7">
        <v>31.866666666666664</v>
      </c>
      <c r="CM28">
        <v>112.8</v>
      </c>
      <c r="CN28">
        <v>110.2</v>
      </c>
      <c r="CO28">
        <v>177.2</v>
      </c>
      <c r="CP28">
        <v>85.1</v>
      </c>
      <c r="CQ28">
        <v>136.80000000000001</v>
      </c>
      <c r="CR28">
        <v>87.3</v>
      </c>
      <c r="CS28">
        <v>140.4</v>
      </c>
      <c r="CT28">
        <v>318.89999999999998</v>
      </c>
      <c r="CU28">
        <v>-187.3</v>
      </c>
      <c r="CV28">
        <v>35</v>
      </c>
      <c r="CW28">
        <v>65.7</v>
      </c>
      <c r="CX28">
        <v>87.9</v>
      </c>
      <c r="CY28">
        <v>141.30000000000001</v>
      </c>
      <c r="CZ28">
        <v>99.6</v>
      </c>
      <c r="DA28">
        <v>160.19999999999999</v>
      </c>
      <c r="DB28">
        <v>396.3</v>
      </c>
      <c r="DC28">
        <v>-21.8</v>
      </c>
      <c r="DJ28">
        <v>40</v>
      </c>
      <c r="DK28" s="6">
        <v>0.22753086419753088</v>
      </c>
      <c r="DL28" s="6">
        <v>2.6624933564073126</v>
      </c>
      <c r="DM28" s="6">
        <v>6.1433333333333335</v>
      </c>
      <c r="DN28">
        <v>31</v>
      </c>
      <c r="DO28">
        <v>15.9</v>
      </c>
      <c r="DP28">
        <v>9</v>
      </c>
      <c r="DQ28">
        <v>30.9</v>
      </c>
      <c r="DR28">
        <v>16.3</v>
      </c>
      <c r="DS28" s="6">
        <v>33.67</v>
      </c>
      <c r="DT28" s="6">
        <v>508</v>
      </c>
      <c r="DU28" s="6">
        <v>198</v>
      </c>
      <c r="DV28" s="6">
        <v>177.37</v>
      </c>
      <c r="DW28" s="6">
        <v>4.88</v>
      </c>
      <c r="DX28" s="13">
        <v>14</v>
      </c>
      <c r="DY28" s="15">
        <v>51</v>
      </c>
      <c r="DZ28">
        <v>9.25</v>
      </c>
      <c r="EA28">
        <v>133.33333333333331</v>
      </c>
      <c r="EB28">
        <v>11</v>
      </c>
      <c r="EC28">
        <v>52.9</v>
      </c>
      <c r="ED28">
        <v>49.26</v>
      </c>
      <c r="EE28">
        <v>1</v>
      </c>
      <c r="EF28">
        <v>2</v>
      </c>
      <c r="EG28">
        <v>2</v>
      </c>
      <c r="EH28">
        <v>0</v>
      </c>
      <c r="EI28">
        <v>1</v>
      </c>
      <c r="EJ28">
        <v>0</v>
      </c>
      <c r="EK28">
        <v>0</v>
      </c>
      <c r="EL28">
        <v>2</v>
      </c>
      <c r="EM28">
        <v>0</v>
      </c>
      <c r="EN28">
        <v>0</v>
      </c>
      <c r="EO28">
        <v>1</v>
      </c>
      <c r="EP28">
        <v>2</v>
      </c>
      <c r="EQ28">
        <v>2</v>
      </c>
      <c r="ER28">
        <v>0</v>
      </c>
      <c r="ES28">
        <v>0</v>
      </c>
      <c r="ET28">
        <v>0</v>
      </c>
      <c r="EU28">
        <v>0</v>
      </c>
      <c r="EV28">
        <v>1</v>
      </c>
      <c r="EW28">
        <v>0</v>
      </c>
      <c r="EX28">
        <v>0</v>
      </c>
      <c r="EY28">
        <v>0</v>
      </c>
      <c r="EZ28">
        <v>1</v>
      </c>
      <c r="FA28">
        <v>1</v>
      </c>
      <c r="FC28">
        <v>0</v>
      </c>
      <c r="FD28">
        <v>0</v>
      </c>
    </row>
    <row r="29" spans="1:160" x14ac:dyDescent="0.25">
      <c r="A29">
        <v>27</v>
      </c>
      <c r="B29">
        <v>2</v>
      </c>
      <c r="C29" s="3">
        <v>44526</v>
      </c>
      <c r="D29">
        <v>40</v>
      </c>
      <c r="E29">
        <v>2</v>
      </c>
      <c r="F29" t="s">
        <v>127</v>
      </c>
      <c r="I29" t="s">
        <v>169</v>
      </c>
      <c r="L29" t="s">
        <v>128</v>
      </c>
      <c r="M29" t="s">
        <v>167</v>
      </c>
      <c r="N29" t="s">
        <v>130</v>
      </c>
      <c r="O29" t="s">
        <v>127</v>
      </c>
      <c r="P29" t="s">
        <v>127</v>
      </c>
      <c r="Q29" t="s">
        <v>127</v>
      </c>
      <c r="R29" t="s">
        <v>127</v>
      </c>
      <c r="S29" t="s">
        <v>127</v>
      </c>
      <c r="T29" t="s">
        <v>127</v>
      </c>
      <c r="U29" t="s">
        <v>170</v>
      </c>
      <c r="X29" t="s">
        <v>132</v>
      </c>
      <c r="Y29" s="3">
        <v>44013</v>
      </c>
      <c r="Z29" t="s">
        <v>127</v>
      </c>
      <c r="AC29">
        <v>15</v>
      </c>
      <c r="AD29" t="s">
        <v>127</v>
      </c>
      <c r="AF29">
        <v>0.40983999999999998</v>
      </c>
      <c r="AG29">
        <v>3.993E-2</v>
      </c>
      <c r="AI29">
        <v>5.22</v>
      </c>
      <c r="AJ29" s="4">
        <v>104</v>
      </c>
      <c r="AK29">
        <v>58</v>
      </c>
      <c r="AL29">
        <v>4.5999999999999996</v>
      </c>
      <c r="AM29">
        <v>1.68</v>
      </c>
      <c r="AN29">
        <v>1.1000000000000001</v>
      </c>
      <c r="AO29">
        <v>4.2</v>
      </c>
      <c r="AP29" s="4">
        <v>2.7</v>
      </c>
      <c r="AQ29">
        <v>5.8</v>
      </c>
      <c r="AR29">
        <v>5</v>
      </c>
      <c r="AS29">
        <v>32</v>
      </c>
      <c r="AT29" s="6">
        <v>3.1684000000000001</v>
      </c>
      <c r="AU29">
        <v>1.78</v>
      </c>
      <c r="AV29">
        <v>178</v>
      </c>
      <c r="AW29">
        <v>157.80000000000001</v>
      </c>
      <c r="AX29">
        <v>0.84</v>
      </c>
      <c r="AY29">
        <v>49.8</v>
      </c>
      <c r="AZ29">
        <v>42.4</v>
      </c>
      <c r="BA29">
        <v>74.900000000000006</v>
      </c>
      <c r="BB29">
        <v>70.5</v>
      </c>
      <c r="BC29">
        <v>4.45</v>
      </c>
      <c r="BD29">
        <v>82.9</v>
      </c>
      <c r="BE29">
        <v>52.5</v>
      </c>
      <c r="BF29">
        <v>2.3614820000000001</v>
      </c>
      <c r="BG29">
        <v>85.539504429845323</v>
      </c>
      <c r="BH29">
        <v>12.8</v>
      </c>
      <c r="BI29">
        <v>2.02</v>
      </c>
      <c r="BJ29">
        <v>2.2200000000000002</v>
      </c>
      <c r="BK29">
        <v>1.1000000000000001</v>
      </c>
      <c r="BL29">
        <v>76.099999999999994</v>
      </c>
      <c r="BM29">
        <v>152</v>
      </c>
      <c r="BN29">
        <v>150</v>
      </c>
      <c r="BO29">
        <v>33</v>
      </c>
      <c r="BP29">
        <v>15</v>
      </c>
      <c r="BQ29">
        <v>9.5057034220532313E-2</v>
      </c>
      <c r="BR29">
        <v>27.6</v>
      </c>
      <c r="BS29">
        <v>36</v>
      </c>
      <c r="BT29">
        <v>32.200000000000003</v>
      </c>
      <c r="BU29">
        <v>1.4</v>
      </c>
      <c r="BV29">
        <v>13</v>
      </c>
      <c r="BW29">
        <v>59.284805050387845</v>
      </c>
      <c r="BX29">
        <v>1.18</v>
      </c>
      <c r="BY29">
        <v>35.200000000000003</v>
      </c>
      <c r="BZ29">
        <v>39</v>
      </c>
      <c r="CA29">
        <v>126</v>
      </c>
      <c r="CB29">
        <v>24</v>
      </c>
      <c r="CC29">
        <v>16</v>
      </c>
      <c r="CD29">
        <v>20</v>
      </c>
      <c r="CE29" s="7">
        <v>8.8766666666666652</v>
      </c>
      <c r="CF29">
        <v>9.1</v>
      </c>
      <c r="CG29">
        <v>21.1</v>
      </c>
      <c r="CH29" s="6">
        <v>1.034452736318408</v>
      </c>
      <c r="CI29" s="8">
        <v>150.33333333333334</v>
      </c>
      <c r="CJ29" s="8">
        <v>97.666666666666671</v>
      </c>
      <c r="CK29" s="7">
        <v>39.533333333333331</v>
      </c>
      <c r="CL29" s="7">
        <v>36.6</v>
      </c>
      <c r="CM29">
        <v>234.7</v>
      </c>
      <c r="CN29">
        <v>209.7</v>
      </c>
      <c r="CO29">
        <v>133.1</v>
      </c>
      <c r="CP29">
        <v>204</v>
      </c>
      <c r="CQ29">
        <v>129.5</v>
      </c>
      <c r="CR29">
        <v>210</v>
      </c>
      <c r="CS29">
        <v>133.30000000000001</v>
      </c>
      <c r="CT29">
        <v>936.3</v>
      </c>
      <c r="CU29">
        <v>23.1</v>
      </c>
      <c r="CV29">
        <v>127.6</v>
      </c>
      <c r="CW29">
        <v>190.6</v>
      </c>
      <c r="CX29">
        <v>150.4</v>
      </c>
      <c r="CY29">
        <v>95.5</v>
      </c>
      <c r="CZ29">
        <v>173</v>
      </c>
      <c r="DA29">
        <v>109.8</v>
      </c>
      <c r="DB29">
        <v>764.9</v>
      </c>
      <c r="DC29">
        <v>11.5</v>
      </c>
      <c r="DD29">
        <v>1498.06843039</v>
      </c>
      <c r="DE29">
        <v>30.081695389357431</v>
      </c>
      <c r="DF29">
        <v>472.81543693662417</v>
      </c>
      <c r="DG29">
        <v>72.580620479999993</v>
      </c>
      <c r="DH29">
        <v>1.457442178313253</v>
      </c>
      <c r="DI29">
        <v>22.907657013003405</v>
      </c>
      <c r="DK29" s="6"/>
      <c r="DL29" s="6"/>
      <c r="DM29" s="6"/>
      <c r="DS29" s="6">
        <v>27.16</v>
      </c>
      <c r="DT29" s="6">
        <v>611.41999999999996</v>
      </c>
      <c r="DU29" s="6">
        <v>232.03</v>
      </c>
      <c r="DV29" s="6">
        <v>108.9</v>
      </c>
      <c r="DW29" s="6">
        <v>2.27</v>
      </c>
      <c r="DX29" s="13">
        <v>8</v>
      </c>
      <c r="DY29" s="15">
        <v>51</v>
      </c>
      <c r="DZ29">
        <v>9.89</v>
      </c>
      <c r="EA29">
        <v>100</v>
      </c>
      <c r="EB29">
        <v>15</v>
      </c>
      <c r="EC29">
        <v>50.28</v>
      </c>
      <c r="ED29">
        <v>37.31</v>
      </c>
      <c r="EE29">
        <v>0</v>
      </c>
      <c r="EF29">
        <v>3</v>
      </c>
      <c r="EG29">
        <v>3</v>
      </c>
      <c r="EH29">
        <v>0</v>
      </c>
      <c r="EI29">
        <v>2</v>
      </c>
      <c r="EJ29">
        <v>0</v>
      </c>
      <c r="EK29">
        <v>1</v>
      </c>
      <c r="EL29">
        <v>1</v>
      </c>
      <c r="EM29">
        <v>2</v>
      </c>
      <c r="EN29">
        <v>2</v>
      </c>
      <c r="EO29">
        <v>2</v>
      </c>
      <c r="EP29">
        <v>0</v>
      </c>
      <c r="EQ29">
        <v>2</v>
      </c>
      <c r="ER29">
        <v>2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1</v>
      </c>
      <c r="FB29">
        <v>1</v>
      </c>
      <c r="FC29">
        <v>0</v>
      </c>
      <c r="FD29">
        <v>0</v>
      </c>
    </row>
    <row r="30" spans="1:160" x14ac:dyDescent="0.25">
      <c r="A30">
        <v>28</v>
      </c>
      <c r="B30">
        <v>1</v>
      </c>
      <c r="C30" s="3">
        <v>44602</v>
      </c>
      <c r="D30">
        <v>43</v>
      </c>
      <c r="E30">
        <v>1</v>
      </c>
      <c r="F30" t="s">
        <v>127</v>
      </c>
      <c r="I30" t="s">
        <v>130</v>
      </c>
      <c r="J30">
        <v>10</v>
      </c>
      <c r="K30">
        <v>2016</v>
      </c>
      <c r="L30" t="s">
        <v>135</v>
      </c>
      <c r="M30" t="s">
        <v>136</v>
      </c>
      <c r="N30" t="s">
        <v>130</v>
      </c>
      <c r="O30" t="s">
        <v>127</v>
      </c>
      <c r="P30" t="s">
        <v>127</v>
      </c>
      <c r="Q30" t="s">
        <v>127</v>
      </c>
      <c r="R30" t="s">
        <v>127</v>
      </c>
      <c r="S30" t="s">
        <v>127</v>
      </c>
      <c r="T30" t="s">
        <v>127</v>
      </c>
      <c r="U30" t="s">
        <v>137</v>
      </c>
      <c r="X30" t="s">
        <v>132</v>
      </c>
      <c r="Y30" s="3">
        <v>44021</v>
      </c>
      <c r="Z30" t="s">
        <v>130</v>
      </c>
      <c r="AA30" t="s">
        <v>133</v>
      </c>
      <c r="AB30">
        <v>18</v>
      </c>
      <c r="AC30">
        <v>36</v>
      </c>
      <c r="AD30" t="s">
        <v>127</v>
      </c>
      <c r="AI30">
        <v>1.41</v>
      </c>
      <c r="AJ30" s="4">
        <v>96</v>
      </c>
      <c r="AK30">
        <v>83</v>
      </c>
      <c r="AL30">
        <v>3.9</v>
      </c>
      <c r="AM30">
        <v>1.21</v>
      </c>
      <c r="AN30">
        <v>1.1000000000000001</v>
      </c>
      <c r="AO30">
        <v>3.5</v>
      </c>
      <c r="AP30" s="4">
        <v>2.2999999999999998</v>
      </c>
      <c r="AQ30">
        <v>7.2</v>
      </c>
      <c r="AR30">
        <v>6.2</v>
      </c>
      <c r="AS30">
        <v>44</v>
      </c>
      <c r="AT30" s="6">
        <v>2.9240999999999997</v>
      </c>
      <c r="AU30">
        <v>1.71</v>
      </c>
      <c r="AV30">
        <v>171</v>
      </c>
      <c r="AW30">
        <v>94</v>
      </c>
      <c r="AX30">
        <v>1.07</v>
      </c>
      <c r="AY30">
        <v>32.200000000000003</v>
      </c>
      <c r="AZ30">
        <v>33.9</v>
      </c>
      <c r="BA30">
        <v>60.2</v>
      </c>
      <c r="BB30">
        <v>56.9</v>
      </c>
      <c r="BC30">
        <v>3.34</v>
      </c>
      <c r="BD30">
        <v>33.799999999999997</v>
      </c>
      <c r="BE30">
        <v>36</v>
      </c>
      <c r="BF30">
        <v>2.7007783599999997</v>
      </c>
      <c r="BG30">
        <v>88.863271253402672</v>
      </c>
      <c r="BH30">
        <v>25.52</v>
      </c>
      <c r="BI30">
        <v>2.4</v>
      </c>
      <c r="BJ30">
        <v>2.9</v>
      </c>
      <c r="BK30">
        <v>1.21</v>
      </c>
      <c r="BL30">
        <v>109.9</v>
      </c>
      <c r="BM30">
        <v>179</v>
      </c>
      <c r="BN30">
        <v>183</v>
      </c>
      <c r="BO30">
        <v>31</v>
      </c>
      <c r="BP30">
        <v>13</v>
      </c>
      <c r="BQ30">
        <v>0.13829787234042554</v>
      </c>
      <c r="BR30">
        <v>26.9</v>
      </c>
      <c r="BS30">
        <v>40.6</v>
      </c>
      <c r="BT30">
        <v>34.299999999999997</v>
      </c>
      <c r="BU30">
        <v>1.71</v>
      </c>
      <c r="BV30">
        <v>18</v>
      </c>
      <c r="BW30">
        <v>63.315080768049405</v>
      </c>
      <c r="BX30">
        <v>1.77</v>
      </c>
      <c r="BY30">
        <v>52.3</v>
      </c>
      <c r="BZ30">
        <v>39</v>
      </c>
      <c r="CA30">
        <v>160</v>
      </c>
      <c r="CB30">
        <v>23</v>
      </c>
      <c r="CC30">
        <v>12.568306010928962</v>
      </c>
      <c r="CD30">
        <v>27</v>
      </c>
      <c r="CE30" s="7">
        <v>8.2999999999999989</v>
      </c>
      <c r="CF30">
        <v>13.2</v>
      </c>
      <c r="CG30">
        <v>89</v>
      </c>
      <c r="CH30" s="6">
        <v>1.1072504957720879</v>
      </c>
      <c r="CI30" s="8">
        <v>132.66666666666666</v>
      </c>
      <c r="CJ30" s="8">
        <v>72.333333333333329</v>
      </c>
      <c r="CK30" s="7">
        <v>40</v>
      </c>
      <c r="CL30" s="7">
        <v>38.733333333333341</v>
      </c>
      <c r="CM30">
        <v>245.6</v>
      </c>
      <c r="CN30">
        <v>236.8</v>
      </c>
      <c r="CO30">
        <v>252</v>
      </c>
      <c r="CP30">
        <v>183.8</v>
      </c>
      <c r="CQ30">
        <v>195.5</v>
      </c>
      <c r="CR30">
        <v>188.4</v>
      </c>
      <c r="CS30">
        <v>200.4</v>
      </c>
      <c r="CT30">
        <v>840.6</v>
      </c>
      <c r="CU30">
        <v>-0.7</v>
      </c>
      <c r="CV30">
        <v>113.4</v>
      </c>
      <c r="CW30">
        <v>175</v>
      </c>
      <c r="CX30">
        <v>159.1</v>
      </c>
      <c r="CY30">
        <v>169.3</v>
      </c>
      <c r="CZ30">
        <v>184.5</v>
      </c>
      <c r="DA30">
        <v>196.3</v>
      </c>
      <c r="DB30">
        <v>718</v>
      </c>
      <c r="DC30">
        <v>-18</v>
      </c>
      <c r="DD30">
        <v>1561.6436859299999</v>
      </c>
      <c r="DE30">
        <v>48.498251115838507</v>
      </c>
      <c r="DF30">
        <v>534.05960327280195</v>
      </c>
      <c r="DG30">
        <v>77.114330629999998</v>
      </c>
      <c r="DH30">
        <v>2.3948549885093167</v>
      </c>
      <c r="DI30">
        <v>26.371988177558908</v>
      </c>
      <c r="DJ30">
        <v>40</v>
      </c>
      <c r="DK30" s="6">
        <v>0.31521739130434773</v>
      </c>
      <c r="DL30" s="6">
        <v>3.4711535173215688</v>
      </c>
      <c r="DM30" s="6">
        <v>10.149999999999999</v>
      </c>
      <c r="DN30">
        <v>21.2</v>
      </c>
      <c r="DO30">
        <v>14.2</v>
      </c>
      <c r="DP30">
        <v>10</v>
      </c>
      <c r="DQ30">
        <v>39.4</v>
      </c>
      <c r="DR30">
        <v>6.4</v>
      </c>
      <c r="DS30" s="6">
        <v>39.69</v>
      </c>
      <c r="DT30" s="6">
        <v>610.98</v>
      </c>
      <c r="DU30" s="6">
        <v>276.93</v>
      </c>
      <c r="DV30" s="6">
        <v>115.43</v>
      </c>
      <c r="DW30" s="6">
        <v>4.63</v>
      </c>
      <c r="DX30" s="14"/>
      <c r="DY30" s="15">
        <v>58.1</v>
      </c>
      <c r="DZ30">
        <v>5.48</v>
      </c>
      <c r="EA30">
        <v>89</v>
      </c>
      <c r="EB30">
        <v>15</v>
      </c>
      <c r="EC30">
        <v>46.46</v>
      </c>
      <c r="ED30">
        <v>45.08</v>
      </c>
      <c r="EE30">
        <v>0</v>
      </c>
      <c r="EF30">
        <v>2</v>
      </c>
      <c r="EG30">
        <v>4</v>
      </c>
      <c r="EH30">
        <v>0</v>
      </c>
      <c r="EI30">
        <v>2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3</v>
      </c>
      <c r="EP30">
        <v>1</v>
      </c>
      <c r="EQ30">
        <v>2</v>
      </c>
      <c r="ER30">
        <v>1</v>
      </c>
      <c r="ES30">
        <v>0</v>
      </c>
      <c r="ET30">
        <v>0</v>
      </c>
      <c r="EU30">
        <v>0</v>
      </c>
      <c r="EV30">
        <v>0</v>
      </c>
      <c r="EW30">
        <v>1</v>
      </c>
      <c r="EX30">
        <v>0</v>
      </c>
      <c r="EY30">
        <v>0</v>
      </c>
      <c r="EZ30">
        <v>0</v>
      </c>
      <c r="FA30">
        <v>2</v>
      </c>
      <c r="FB30">
        <v>2</v>
      </c>
      <c r="FC30">
        <v>0</v>
      </c>
      <c r="FD30">
        <v>0</v>
      </c>
    </row>
    <row r="31" spans="1:160" x14ac:dyDescent="0.25">
      <c r="A31">
        <v>29</v>
      </c>
      <c r="B31">
        <v>2</v>
      </c>
      <c r="C31" s="3">
        <v>44687</v>
      </c>
      <c r="D31">
        <v>62</v>
      </c>
      <c r="E31">
        <v>1</v>
      </c>
      <c r="F31" t="s">
        <v>127</v>
      </c>
      <c r="I31" t="s">
        <v>127</v>
      </c>
      <c r="L31" t="s">
        <v>128</v>
      </c>
      <c r="M31" t="s">
        <v>129</v>
      </c>
      <c r="N31" t="s">
        <v>130</v>
      </c>
      <c r="O31" t="s">
        <v>127</v>
      </c>
      <c r="P31" t="s">
        <v>130</v>
      </c>
      <c r="Q31" t="s">
        <v>127</v>
      </c>
      <c r="R31" t="s">
        <v>130</v>
      </c>
      <c r="S31" t="s">
        <v>127</v>
      </c>
      <c r="T31" t="s">
        <v>127</v>
      </c>
      <c r="U31" t="s">
        <v>137</v>
      </c>
      <c r="X31" t="s">
        <v>138</v>
      </c>
      <c r="Y31" s="3">
        <v>41298</v>
      </c>
      <c r="Z31" t="s">
        <v>127</v>
      </c>
      <c r="AC31">
        <v>111</v>
      </c>
      <c r="AD31" t="s">
        <v>127</v>
      </c>
      <c r="AF31">
        <v>1.35165</v>
      </c>
      <c r="AI31">
        <v>4.0199999999999996</v>
      </c>
      <c r="AJ31" s="4">
        <v>121</v>
      </c>
      <c r="AK31">
        <v>55</v>
      </c>
      <c r="AL31">
        <v>3.2</v>
      </c>
      <c r="AM31">
        <v>1.02</v>
      </c>
      <c r="AN31">
        <v>1.1000000000000001</v>
      </c>
      <c r="AO31">
        <v>2.9</v>
      </c>
      <c r="AP31" s="4">
        <v>1.6</v>
      </c>
      <c r="AQ31">
        <v>11.5</v>
      </c>
      <c r="AR31">
        <v>8.8000000000000007</v>
      </c>
      <c r="AS31">
        <v>73</v>
      </c>
      <c r="AT31" s="6">
        <v>3.0520089999999995</v>
      </c>
      <c r="AU31">
        <v>1.7469999999999999</v>
      </c>
      <c r="AV31">
        <v>174.7</v>
      </c>
      <c r="AW31">
        <v>107.3</v>
      </c>
      <c r="AX31">
        <v>1.05</v>
      </c>
      <c r="AY31">
        <v>35.200000000000003</v>
      </c>
      <c r="AZ31">
        <v>36.5</v>
      </c>
      <c r="BA31">
        <v>65.900000000000006</v>
      </c>
      <c r="BB31">
        <v>62.2</v>
      </c>
      <c r="BC31">
        <v>3.68</v>
      </c>
      <c r="BD31">
        <v>41.4</v>
      </c>
      <c r="BE31">
        <v>38.6</v>
      </c>
      <c r="BF31">
        <v>2.3180903279999998</v>
      </c>
      <c r="BG31">
        <v>71.179279774812983</v>
      </c>
      <c r="BH31">
        <v>15.4</v>
      </c>
      <c r="BI31">
        <v>1.65</v>
      </c>
      <c r="BJ31">
        <v>1.74</v>
      </c>
      <c r="BK31">
        <v>1.06</v>
      </c>
      <c r="BL31">
        <v>65.400000000000006</v>
      </c>
      <c r="BM31">
        <v>117</v>
      </c>
      <c r="BN31">
        <v>98</v>
      </c>
      <c r="BO31">
        <v>33</v>
      </c>
      <c r="BP31">
        <v>17</v>
      </c>
      <c r="BQ31">
        <v>0.15843429636533085</v>
      </c>
      <c r="BR31">
        <v>30.9</v>
      </c>
      <c r="BS31">
        <v>33.1</v>
      </c>
      <c r="BT31">
        <v>32.5</v>
      </c>
      <c r="BU31">
        <v>1.04</v>
      </c>
      <c r="BV31">
        <v>10</v>
      </c>
      <c r="BW31">
        <v>44.864515736851828</v>
      </c>
      <c r="BX31">
        <v>1.01</v>
      </c>
      <c r="BY31">
        <v>38.200000000000003</v>
      </c>
      <c r="BZ31">
        <v>34</v>
      </c>
      <c r="CA31">
        <v>94</v>
      </c>
      <c r="CB31">
        <v>4</v>
      </c>
      <c r="CC31">
        <v>4.0816326530612246</v>
      </c>
      <c r="CD31">
        <v>28</v>
      </c>
      <c r="CE31" s="7">
        <v>8.4466666666666654</v>
      </c>
      <c r="CF31">
        <v>19</v>
      </c>
      <c r="CG31">
        <v>56.3</v>
      </c>
      <c r="CH31" s="6">
        <v>1.2920228818570243</v>
      </c>
      <c r="CI31" s="8">
        <v>159</v>
      </c>
      <c r="CJ31" s="8">
        <v>85.333333333333329</v>
      </c>
      <c r="CK31" s="7">
        <v>40.5</v>
      </c>
      <c r="CL31" s="7">
        <v>37.566666666666663</v>
      </c>
      <c r="CM31">
        <v>236.8</v>
      </c>
      <c r="CN31">
        <v>234.3</v>
      </c>
      <c r="CO31">
        <v>218.7</v>
      </c>
      <c r="CP31">
        <v>151.9</v>
      </c>
      <c r="CQ31">
        <v>141.80000000000001</v>
      </c>
      <c r="CR31">
        <v>159.1</v>
      </c>
      <c r="CS31">
        <v>148.5</v>
      </c>
      <c r="CT31">
        <v>723.1</v>
      </c>
      <c r="CU31">
        <v>22.3</v>
      </c>
      <c r="CV31">
        <v>81.900000000000006</v>
      </c>
      <c r="CW31">
        <v>143.9</v>
      </c>
      <c r="CX31">
        <v>98.9</v>
      </c>
      <c r="CY31">
        <v>92.3</v>
      </c>
      <c r="CZ31">
        <v>120.4</v>
      </c>
      <c r="DA31">
        <v>112.4</v>
      </c>
      <c r="DB31">
        <v>528.20000000000005</v>
      </c>
      <c r="DC31">
        <v>-2.2999999999999998</v>
      </c>
      <c r="DD31">
        <v>1331.9209795600002</v>
      </c>
      <c r="DE31">
        <v>37.838664192045457</v>
      </c>
      <c r="DF31">
        <v>436.4079462282059</v>
      </c>
      <c r="DG31">
        <v>66.995425069999996</v>
      </c>
      <c r="DH31">
        <v>1.9032791213068179</v>
      </c>
      <c r="DI31">
        <v>21.951254098529855</v>
      </c>
      <c r="DJ31">
        <v>40</v>
      </c>
      <c r="DK31" s="6">
        <v>0.15331439393939394</v>
      </c>
      <c r="DL31" s="6">
        <v>1.7682341915330748</v>
      </c>
      <c r="DM31" s="6">
        <v>5.3966666666666674</v>
      </c>
      <c r="DN31">
        <v>28.1</v>
      </c>
      <c r="DO31">
        <v>6.9</v>
      </c>
      <c r="DP31">
        <v>12</v>
      </c>
      <c r="DQ31">
        <v>39.700000000000003</v>
      </c>
      <c r="DR31">
        <v>4.8</v>
      </c>
      <c r="DS31" s="6">
        <v>14.91</v>
      </c>
      <c r="DT31" s="6">
        <v>785.12</v>
      </c>
      <c r="DU31" s="6">
        <v>196.32</v>
      </c>
      <c r="DV31" s="6">
        <v>22.82</v>
      </c>
      <c r="DW31" s="6">
        <v>0.08</v>
      </c>
      <c r="DX31" s="13">
        <v>11</v>
      </c>
      <c r="DY31" s="15">
        <v>58.1</v>
      </c>
      <c r="DZ31">
        <v>8.23</v>
      </c>
      <c r="EA31">
        <v>67</v>
      </c>
      <c r="EB31">
        <v>15</v>
      </c>
      <c r="EC31">
        <v>34.67</v>
      </c>
      <c r="ED31">
        <v>45.8</v>
      </c>
      <c r="EE31">
        <v>1</v>
      </c>
      <c r="EF31">
        <v>1</v>
      </c>
      <c r="EG31">
        <v>2</v>
      </c>
      <c r="EH31">
        <v>1</v>
      </c>
      <c r="EI31">
        <v>2</v>
      </c>
      <c r="EJ31">
        <v>1</v>
      </c>
      <c r="EK31">
        <v>2</v>
      </c>
      <c r="EL31">
        <v>2</v>
      </c>
      <c r="EM31">
        <v>1</v>
      </c>
      <c r="EN31">
        <v>3</v>
      </c>
      <c r="EO31">
        <v>3</v>
      </c>
      <c r="EP31">
        <v>2</v>
      </c>
      <c r="EQ31">
        <v>1</v>
      </c>
      <c r="ER31">
        <v>2</v>
      </c>
      <c r="ES31">
        <v>2</v>
      </c>
      <c r="ET31">
        <v>2</v>
      </c>
      <c r="EU31">
        <v>1</v>
      </c>
      <c r="EV31">
        <v>3</v>
      </c>
      <c r="EW31">
        <v>1</v>
      </c>
      <c r="EX31">
        <v>2</v>
      </c>
      <c r="EY31">
        <v>1</v>
      </c>
      <c r="EZ31">
        <v>2</v>
      </c>
      <c r="FA31">
        <v>1</v>
      </c>
      <c r="FB31">
        <v>2</v>
      </c>
      <c r="FC31">
        <v>2</v>
      </c>
      <c r="FD31">
        <v>0</v>
      </c>
    </row>
    <row r="32" spans="1:160" x14ac:dyDescent="0.25">
      <c r="A32">
        <v>30</v>
      </c>
      <c r="B32">
        <v>2</v>
      </c>
      <c r="C32" s="3">
        <v>44627</v>
      </c>
      <c r="D32">
        <v>55</v>
      </c>
      <c r="E32">
        <v>2</v>
      </c>
      <c r="F32" t="s">
        <v>127</v>
      </c>
      <c r="I32" t="s">
        <v>127</v>
      </c>
      <c r="L32" t="s">
        <v>128</v>
      </c>
      <c r="M32" t="s">
        <v>140</v>
      </c>
      <c r="N32" t="s">
        <v>130</v>
      </c>
      <c r="O32" t="s">
        <v>127</v>
      </c>
      <c r="P32" t="s">
        <v>130</v>
      </c>
      <c r="Q32" t="s">
        <v>127</v>
      </c>
      <c r="R32" t="s">
        <v>127</v>
      </c>
      <c r="S32" t="s">
        <v>127</v>
      </c>
      <c r="T32" t="s">
        <v>127</v>
      </c>
      <c r="U32" t="s">
        <v>137</v>
      </c>
      <c r="V32" t="s">
        <v>171</v>
      </c>
      <c r="X32" t="s">
        <v>132</v>
      </c>
      <c r="Y32" s="3">
        <v>43956</v>
      </c>
      <c r="Z32" t="s">
        <v>130</v>
      </c>
      <c r="AA32" t="s">
        <v>139</v>
      </c>
      <c r="AB32">
        <v>23</v>
      </c>
      <c r="AC32">
        <v>242</v>
      </c>
      <c r="AD32" t="s">
        <v>130</v>
      </c>
      <c r="AE32" s="3">
        <v>37483</v>
      </c>
      <c r="AF32">
        <v>0.86958000000000002</v>
      </c>
      <c r="AH32">
        <v>0.19124000000000002</v>
      </c>
      <c r="AI32">
        <v>1.03</v>
      </c>
      <c r="AJ32" s="4">
        <v>64</v>
      </c>
      <c r="AK32">
        <v>90</v>
      </c>
      <c r="AL32">
        <v>4.7</v>
      </c>
      <c r="AM32">
        <v>1.52</v>
      </c>
      <c r="AN32">
        <v>1.7</v>
      </c>
      <c r="AO32">
        <v>2.8</v>
      </c>
      <c r="AP32" s="4">
        <v>2.2999999999999998</v>
      </c>
      <c r="AQ32">
        <v>4.4000000000000004</v>
      </c>
      <c r="AR32">
        <v>5.0999999999999996</v>
      </c>
      <c r="AS32">
        <v>33</v>
      </c>
      <c r="AT32" s="6">
        <v>3.0975999999999999</v>
      </c>
      <c r="AU32">
        <v>1.76</v>
      </c>
      <c r="AV32">
        <v>176</v>
      </c>
      <c r="AW32">
        <v>79.7</v>
      </c>
      <c r="AX32">
        <v>0.97</v>
      </c>
      <c r="AY32">
        <v>25.7</v>
      </c>
      <c r="AZ32">
        <v>25.3</v>
      </c>
      <c r="BA32">
        <v>47.4</v>
      </c>
      <c r="BB32">
        <v>44.5</v>
      </c>
      <c r="BC32">
        <v>2.9</v>
      </c>
      <c r="BD32">
        <v>32.299999999999997</v>
      </c>
      <c r="BE32">
        <v>40.6</v>
      </c>
      <c r="BM32">
        <v>116</v>
      </c>
      <c r="BN32">
        <v>144</v>
      </c>
      <c r="CD32">
        <v>24</v>
      </c>
      <c r="CE32" s="7">
        <v>8.7100000000000009</v>
      </c>
      <c r="CF32">
        <v>12.9</v>
      </c>
      <c r="CG32">
        <v>46.5</v>
      </c>
      <c r="CH32" s="6">
        <v>1.2737132264432567</v>
      </c>
      <c r="CI32" s="8">
        <v>129.66666666666666</v>
      </c>
      <c r="CJ32" s="8">
        <v>76.666666666666671</v>
      </c>
      <c r="CK32" s="7">
        <v>22.766666666666666</v>
      </c>
      <c r="CL32" s="7">
        <v>20.2</v>
      </c>
      <c r="CM32">
        <v>96.1</v>
      </c>
      <c r="CN32">
        <v>93.2</v>
      </c>
      <c r="CO32">
        <v>117.4</v>
      </c>
      <c r="CP32">
        <v>74.5</v>
      </c>
      <c r="CQ32">
        <v>93.8</v>
      </c>
      <c r="CR32">
        <v>106.4</v>
      </c>
      <c r="CS32">
        <v>133.9</v>
      </c>
      <c r="CT32">
        <v>467.7</v>
      </c>
      <c r="CU32">
        <v>-2.8</v>
      </c>
      <c r="CV32">
        <v>52</v>
      </c>
      <c r="CW32">
        <v>68.7</v>
      </c>
      <c r="DD32">
        <v>821.86434846000009</v>
      </c>
      <c r="DE32">
        <v>31.979157527626462</v>
      </c>
      <c r="DF32">
        <v>265.32294307205581</v>
      </c>
      <c r="DG32">
        <v>43.987578750000004</v>
      </c>
      <c r="DH32">
        <v>1.7115789396887162</v>
      </c>
      <c r="DI32">
        <v>14.200535495222109</v>
      </c>
      <c r="DJ32">
        <v>44</v>
      </c>
      <c r="DK32" s="6">
        <v>0.21089494163424127</v>
      </c>
      <c r="DL32" s="6">
        <v>1.7497417355371905</v>
      </c>
      <c r="DM32" s="6">
        <v>5.4200000000000008</v>
      </c>
      <c r="DN32">
        <v>22</v>
      </c>
      <c r="DO32">
        <v>24.2</v>
      </c>
      <c r="DP32">
        <v>10</v>
      </c>
      <c r="DQ32">
        <v>17.7</v>
      </c>
      <c r="DR32">
        <v>26.9</v>
      </c>
      <c r="DS32" s="6">
        <v>19.600000000000001</v>
      </c>
      <c r="DT32" s="6">
        <v>729.8</v>
      </c>
      <c r="DU32" s="6">
        <v>258.02</v>
      </c>
      <c r="DV32" s="6">
        <v>36.4</v>
      </c>
      <c r="DW32" s="6">
        <v>0.3</v>
      </c>
      <c r="DX32" s="13">
        <v>16</v>
      </c>
      <c r="DY32" s="15">
        <v>77.7</v>
      </c>
      <c r="DZ32">
        <v>8.23</v>
      </c>
      <c r="EA32">
        <v>144</v>
      </c>
      <c r="EB32">
        <v>15</v>
      </c>
      <c r="EC32">
        <v>58.37</v>
      </c>
      <c r="ED32">
        <v>49.23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1</v>
      </c>
      <c r="EL32">
        <v>2</v>
      </c>
      <c r="EM32">
        <v>0</v>
      </c>
      <c r="EN32">
        <v>0</v>
      </c>
      <c r="EO32">
        <v>0</v>
      </c>
      <c r="EP32">
        <v>0</v>
      </c>
      <c r="EQ32">
        <v>1</v>
      </c>
      <c r="ER32">
        <v>1</v>
      </c>
      <c r="ES32">
        <v>0</v>
      </c>
      <c r="ET32">
        <v>0</v>
      </c>
      <c r="EU32">
        <v>0</v>
      </c>
      <c r="EV32">
        <v>2</v>
      </c>
      <c r="EW32">
        <v>0</v>
      </c>
      <c r="EX32">
        <v>0</v>
      </c>
      <c r="EY32">
        <v>0</v>
      </c>
      <c r="EZ32">
        <v>1</v>
      </c>
      <c r="FA32">
        <v>3</v>
      </c>
      <c r="FB32">
        <v>0</v>
      </c>
      <c r="FC32">
        <v>0</v>
      </c>
      <c r="FD32">
        <v>0</v>
      </c>
    </row>
    <row r="33" spans="1:160" x14ac:dyDescent="0.25">
      <c r="A33">
        <v>31</v>
      </c>
      <c r="B33">
        <v>1</v>
      </c>
      <c r="C33" s="3">
        <v>44697</v>
      </c>
      <c r="D33">
        <v>62</v>
      </c>
      <c r="E33">
        <v>2</v>
      </c>
      <c r="F33" t="s">
        <v>127</v>
      </c>
      <c r="I33" t="s">
        <v>127</v>
      </c>
      <c r="L33" t="s">
        <v>128</v>
      </c>
      <c r="M33" t="s">
        <v>172</v>
      </c>
      <c r="N33" t="s">
        <v>130</v>
      </c>
      <c r="O33" t="s">
        <v>127</v>
      </c>
      <c r="P33" t="s">
        <v>130</v>
      </c>
      <c r="Q33" t="s">
        <v>127</v>
      </c>
      <c r="R33" t="s">
        <v>127</v>
      </c>
      <c r="S33" t="s">
        <v>127</v>
      </c>
      <c r="T33" t="s">
        <v>127</v>
      </c>
      <c r="U33" t="s">
        <v>173</v>
      </c>
      <c r="V33" t="s">
        <v>131</v>
      </c>
      <c r="X33" t="s">
        <v>132</v>
      </c>
      <c r="Y33" s="3">
        <v>43788</v>
      </c>
      <c r="Z33" t="s">
        <v>130</v>
      </c>
      <c r="AA33" t="s">
        <v>139</v>
      </c>
      <c r="AB33">
        <v>42</v>
      </c>
      <c r="AC33">
        <v>225</v>
      </c>
      <c r="AD33" t="s">
        <v>130</v>
      </c>
      <c r="AE33" s="3">
        <v>39065</v>
      </c>
      <c r="AF33">
        <v>0.47860000000000003</v>
      </c>
      <c r="AG33">
        <v>0.15987000000000001</v>
      </c>
      <c r="AH33">
        <v>0.184</v>
      </c>
      <c r="AI33">
        <v>10</v>
      </c>
      <c r="AJ33" s="4">
        <v>131</v>
      </c>
      <c r="AK33">
        <v>38</v>
      </c>
      <c r="AL33">
        <v>5.2</v>
      </c>
      <c r="AM33">
        <v>1.43</v>
      </c>
      <c r="AN33">
        <v>2.8</v>
      </c>
      <c r="AO33">
        <v>1.9</v>
      </c>
      <c r="AP33" s="4">
        <v>1.8</v>
      </c>
      <c r="AQ33">
        <v>6.6</v>
      </c>
      <c r="AR33">
        <v>5.84</v>
      </c>
      <c r="AS33">
        <v>40</v>
      </c>
      <c r="AT33" s="6">
        <v>2.4523559999999995</v>
      </c>
      <c r="AU33">
        <v>1.5659999999999998</v>
      </c>
      <c r="AV33">
        <v>156.6</v>
      </c>
      <c r="AW33">
        <v>58</v>
      </c>
      <c r="AX33">
        <v>0.96</v>
      </c>
      <c r="AY33">
        <v>23.6</v>
      </c>
      <c r="AZ33">
        <v>21.8</v>
      </c>
      <c r="BA33">
        <v>40.299999999999997</v>
      </c>
      <c r="BB33">
        <v>38</v>
      </c>
      <c r="BC33">
        <v>2.27</v>
      </c>
      <c r="BD33">
        <v>17.7</v>
      </c>
      <c r="BE33">
        <v>30.4</v>
      </c>
      <c r="BF33">
        <v>1.23624</v>
      </c>
      <c r="BG33">
        <v>111.6288099398175</v>
      </c>
      <c r="BH33">
        <v>23.74</v>
      </c>
      <c r="BI33">
        <v>1.38</v>
      </c>
      <c r="BJ33">
        <v>1.46</v>
      </c>
      <c r="BK33">
        <v>1.07</v>
      </c>
      <c r="BL33">
        <v>67.7</v>
      </c>
      <c r="BM33">
        <v>99</v>
      </c>
      <c r="BN33">
        <v>152</v>
      </c>
      <c r="BO33">
        <v>26</v>
      </c>
      <c r="BP33">
        <v>9</v>
      </c>
      <c r="BQ33">
        <v>0.15517241379310345</v>
      </c>
      <c r="BR33">
        <v>36.700000000000003</v>
      </c>
      <c r="BS33">
        <v>45</v>
      </c>
      <c r="BT33">
        <v>42.7</v>
      </c>
      <c r="BU33">
        <v>0.8</v>
      </c>
      <c r="BV33">
        <v>14</v>
      </c>
      <c r="BW33">
        <v>64.712353588300005</v>
      </c>
      <c r="BX33">
        <v>0.67</v>
      </c>
      <c r="BY33">
        <v>25.4</v>
      </c>
      <c r="BZ33">
        <v>32</v>
      </c>
      <c r="CA33">
        <v>133</v>
      </c>
      <c r="CB33">
        <v>19</v>
      </c>
      <c r="CC33">
        <v>12.5</v>
      </c>
      <c r="CD33">
        <v>22</v>
      </c>
      <c r="CE33" s="7">
        <v>7.1833333333333336</v>
      </c>
      <c r="CF33">
        <v>9.6999999999999993</v>
      </c>
      <c r="CG33">
        <v>10</v>
      </c>
      <c r="CH33" s="6">
        <v>1.0970540962322615</v>
      </c>
      <c r="CI33" s="8">
        <v>102.66666666666667</v>
      </c>
      <c r="CJ33" s="8">
        <v>63</v>
      </c>
      <c r="CK33" s="7">
        <v>22.866666666666664</v>
      </c>
      <c r="CL33" s="7"/>
      <c r="CM33">
        <v>88.8</v>
      </c>
      <c r="CN33">
        <v>80.8</v>
      </c>
      <c r="CO33">
        <v>140.19999999999999</v>
      </c>
      <c r="CP33">
        <v>57.8</v>
      </c>
      <c r="CQ33">
        <v>100.2</v>
      </c>
      <c r="CR33">
        <v>82.7</v>
      </c>
      <c r="CS33">
        <v>143.4</v>
      </c>
      <c r="CT33">
        <v>331.7</v>
      </c>
      <c r="CU33">
        <v>-5.5</v>
      </c>
      <c r="CV33">
        <v>33.4</v>
      </c>
      <c r="CW33">
        <v>50.5</v>
      </c>
      <c r="CX33">
        <v>48</v>
      </c>
      <c r="CY33">
        <v>83.2</v>
      </c>
      <c r="CZ33">
        <v>70.3</v>
      </c>
      <c r="DA33">
        <v>121.9</v>
      </c>
      <c r="DB33">
        <v>316.39999999999998</v>
      </c>
      <c r="DC33">
        <v>36.200000000000003</v>
      </c>
      <c r="DD33">
        <v>548.07750165999994</v>
      </c>
      <c r="DE33">
        <v>23.22362295169491</v>
      </c>
      <c r="DF33">
        <v>223.49018725666258</v>
      </c>
      <c r="DG33">
        <v>38.530871000000005</v>
      </c>
      <c r="DH33">
        <v>1.632664025423729</v>
      </c>
      <c r="DI33">
        <v>15.711777164489989</v>
      </c>
      <c r="DJ33">
        <v>40</v>
      </c>
      <c r="DK33" s="6">
        <v>0.21412429378531073</v>
      </c>
      <c r="DL33" s="6">
        <v>2.0606034904122135</v>
      </c>
      <c r="DM33" s="6">
        <v>5.0533333333333337</v>
      </c>
      <c r="DN33">
        <v>18.2</v>
      </c>
      <c r="DO33">
        <v>10.1</v>
      </c>
      <c r="DP33">
        <v>9</v>
      </c>
      <c r="DQ33">
        <v>22.4</v>
      </c>
      <c r="DR33">
        <v>10.1</v>
      </c>
      <c r="DS33" s="6">
        <v>22.05</v>
      </c>
      <c r="DT33" s="6">
        <v>831.73</v>
      </c>
      <c r="DU33" s="6">
        <v>226.12</v>
      </c>
      <c r="DV33" s="6">
        <v>54.52</v>
      </c>
      <c r="DW33" s="6">
        <v>0.92</v>
      </c>
      <c r="DX33" s="13">
        <v>14</v>
      </c>
      <c r="DY33" s="16">
        <v>90.7</v>
      </c>
      <c r="DZ33">
        <v>8.42</v>
      </c>
      <c r="EA33">
        <v>136</v>
      </c>
      <c r="EB33">
        <v>15</v>
      </c>
      <c r="EC33">
        <v>55.06</v>
      </c>
      <c r="ED33">
        <v>56.83</v>
      </c>
      <c r="EE33">
        <v>1</v>
      </c>
      <c r="EF33">
        <v>1</v>
      </c>
      <c r="EG33">
        <v>2</v>
      </c>
      <c r="EH33">
        <v>0</v>
      </c>
      <c r="EI33">
        <v>2</v>
      </c>
      <c r="EJ33">
        <v>0</v>
      </c>
      <c r="EK33">
        <v>0</v>
      </c>
      <c r="EL33">
        <v>0</v>
      </c>
      <c r="EM33">
        <v>2</v>
      </c>
      <c r="EN33">
        <v>0</v>
      </c>
      <c r="EO33">
        <v>3</v>
      </c>
      <c r="EP33">
        <v>0</v>
      </c>
      <c r="EQ33">
        <v>0</v>
      </c>
      <c r="ER33">
        <v>1</v>
      </c>
      <c r="ES33">
        <v>0</v>
      </c>
      <c r="ET33">
        <v>0</v>
      </c>
      <c r="EU33">
        <v>0</v>
      </c>
      <c r="EV33">
        <v>2</v>
      </c>
      <c r="EW33">
        <v>0</v>
      </c>
      <c r="EX33">
        <v>1</v>
      </c>
      <c r="EY33">
        <v>0</v>
      </c>
      <c r="EZ33">
        <v>1</v>
      </c>
      <c r="FA33">
        <v>3</v>
      </c>
      <c r="FB33">
        <v>0</v>
      </c>
      <c r="FC33">
        <v>1</v>
      </c>
      <c r="FD33">
        <v>0</v>
      </c>
    </row>
    <row r="34" spans="1:160" x14ac:dyDescent="0.25">
      <c r="A34" s="9">
        <v>32</v>
      </c>
      <c r="B34" s="9">
        <v>1</v>
      </c>
      <c r="C34" s="10">
        <v>44641</v>
      </c>
      <c r="D34">
        <v>40</v>
      </c>
      <c r="E34" s="9">
        <v>2</v>
      </c>
      <c r="F34" s="9" t="s">
        <v>127</v>
      </c>
      <c r="G34" s="9"/>
      <c r="H34" s="9"/>
      <c r="I34" s="9" t="s">
        <v>127</v>
      </c>
      <c r="J34" s="9"/>
      <c r="K34" s="9"/>
      <c r="L34" s="9" t="s">
        <v>128</v>
      </c>
      <c r="M34" s="9" t="s">
        <v>174</v>
      </c>
      <c r="N34" s="9" t="s">
        <v>127</v>
      </c>
      <c r="O34" s="9" t="s">
        <v>127</v>
      </c>
      <c r="P34" s="9" t="s">
        <v>127</v>
      </c>
      <c r="Q34" s="9" t="s">
        <v>127</v>
      </c>
      <c r="R34" s="9" t="s">
        <v>127</v>
      </c>
      <c r="S34" s="9" t="s">
        <v>127</v>
      </c>
      <c r="T34" s="9" t="s">
        <v>127</v>
      </c>
      <c r="U34" s="9" t="s">
        <v>164</v>
      </c>
      <c r="V34" s="9" t="s">
        <v>137</v>
      </c>
      <c r="W34" s="9"/>
      <c r="X34" s="9" t="s">
        <v>138</v>
      </c>
      <c r="Y34" s="10">
        <v>44061</v>
      </c>
      <c r="Z34" s="9" t="s">
        <v>127</v>
      </c>
      <c r="AA34" s="9"/>
      <c r="AB34" s="9"/>
      <c r="AC34" s="9">
        <v>19</v>
      </c>
      <c r="AD34" s="9" t="s">
        <v>127</v>
      </c>
      <c r="AE34" s="9"/>
      <c r="AF34" s="9">
        <v>3.5862600000000002</v>
      </c>
      <c r="AG34" s="9">
        <v>0.20496</v>
      </c>
      <c r="AH34" s="9">
        <v>0.42925000000000002</v>
      </c>
      <c r="AI34" s="9">
        <v>4.95</v>
      </c>
      <c r="AJ34" s="4">
        <v>75</v>
      </c>
      <c r="AK34" s="9">
        <v>86</v>
      </c>
      <c r="AL34" s="9">
        <v>5.4</v>
      </c>
      <c r="AM34" s="9">
        <v>3.23</v>
      </c>
      <c r="AN34" s="9">
        <v>1.5</v>
      </c>
      <c r="AO34" s="9">
        <v>3.6</v>
      </c>
      <c r="AP34" s="4">
        <v>2.4</v>
      </c>
      <c r="AQ34" s="9">
        <v>5.9</v>
      </c>
      <c r="AR34" s="9">
        <v>5.3</v>
      </c>
      <c r="AS34" s="9">
        <v>34</v>
      </c>
      <c r="AT34" s="6">
        <v>2.9963609999999994</v>
      </c>
      <c r="AU34">
        <v>1.7309999999999999</v>
      </c>
      <c r="AV34" s="9">
        <v>173.1</v>
      </c>
      <c r="AW34" s="9">
        <v>88.7</v>
      </c>
      <c r="AX34" s="9">
        <v>0.95</v>
      </c>
      <c r="AY34" s="9">
        <v>29.6</v>
      </c>
      <c r="AZ34" s="9">
        <v>31.9</v>
      </c>
      <c r="BA34" s="9">
        <v>57.2</v>
      </c>
      <c r="BB34" s="9">
        <v>53.7</v>
      </c>
      <c r="BC34" s="9">
        <v>3.51</v>
      </c>
      <c r="BD34" s="9">
        <v>31.5</v>
      </c>
      <c r="BE34" s="9">
        <v>35.5</v>
      </c>
      <c r="BF34" s="9">
        <v>1.9150957000000002</v>
      </c>
      <c r="BG34" s="9">
        <v>138.3742859429949</v>
      </c>
      <c r="BH34" s="9">
        <v>29.84</v>
      </c>
      <c r="BI34" s="9">
        <v>2.65</v>
      </c>
      <c r="BJ34" s="9">
        <v>2.78</v>
      </c>
      <c r="BK34" s="9">
        <v>1.07</v>
      </c>
      <c r="BL34" s="9">
        <v>98.2</v>
      </c>
      <c r="BM34" s="9">
        <v>192</v>
      </c>
      <c r="BN34" s="9">
        <v>184</v>
      </c>
      <c r="BO34" s="9">
        <v>33</v>
      </c>
      <c r="BP34" s="9">
        <v>14</v>
      </c>
      <c r="BQ34" s="9">
        <v>0.15783540022547915</v>
      </c>
      <c r="BR34" s="9">
        <v>31.3</v>
      </c>
      <c r="BS34" s="9">
        <v>33.4</v>
      </c>
      <c r="BT34" s="9">
        <v>32.1</v>
      </c>
      <c r="BU34" s="9">
        <v>1.43</v>
      </c>
      <c r="BV34" s="9">
        <v>16</v>
      </c>
      <c r="BW34" s="9">
        <v>74.669897697540648</v>
      </c>
      <c r="BX34" s="9">
        <v>1.39</v>
      </c>
      <c r="BY34" s="9">
        <v>40.700000000000003</v>
      </c>
      <c r="BZ34" s="9">
        <v>39</v>
      </c>
      <c r="CA34" s="9">
        <v>146</v>
      </c>
      <c r="CB34" s="9">
        <v>38</v>
      </c>
      <c r="CC34" s="9">
        <v>20.652173913043477</v>
      </c>
      <c r="CD34" s="9">
        <v>29</v>
      </c>
      <c r="CE34" s="7">
        <v>7.1033333333333344</v>
      </c>
      <c r="CF34" s="9">
        <v>9.3000000000000007</v>
      </c>
      <c r="CG34" s="9">
        <v>17.2</v>
      </c>
      <c r="CH34" s="11">
        <v>1.264128863</v>
      </c>
      <c r="CI34" s="12">
        <v>114</v>
      </c>
      <c r="CJ34" s="12">
        <v>72.333333300000007</v>
      </c>
      <c r="CK34" s="7">
        <v>31</v>
      </c>
      <c r="CL34" s="7">
        <v>27.400000000000002</v>
      </c>
      <c r="CM34" s="9">
        <v>179.7</v>
      </c>
      <c r="CN34" s="9">
        <v>169.6</v>
      </c>
      <c r="CO34" s="9">
        <v>191.5</v>
      </c>
      <c r="CP34" s="9">
        <v>141.1</v>
      </c>
      <c r="CQ34" s="9">
        <v>159.4</v>
      </c>
      <c r="CR34" s="9">
        <v>135.80000000000001</v>
      </c>
      <c r="CS34" s="9">
        <v>153.4</v>
      </c>
      <c r="CT34" s="9">
        <v>518.20000000000005</v>
      </c>
      <c r="CU34" s="9">
        <v>-49.5</v>
      </c>
      <c r="CV34" s="9">
        <v>66.900000000000006</v>
      </c>
      <c r="CW34" s="9">
        <v>111.2</v>
      </c>
      <c r="CX34" s="9">
        <v>94.2</v>
      </c>
      <c r="CY34" s="9">
        <v>106.4</v>
      </c>
      <c r="CZ34" s="9">
        <v>112.9</v>
      </c>
      <c r="DA34" s="9">
        <v>127.5</v>
      </c>
      <c r="DB34" s="9">
        <v>434.9</v>
      </c>
      <c r="DC34" s="9">
        <v>-32.9</v>
      </c>
      <c r="DD34" s="9">
        <v>1384.6662312199999</v>
      </c>
      <c r="DE34">
        <v>46.779264568243235</v>
      </c>
      <c r="DF34">
        <v>462.11595706258362</v>
      </c>
      <c r="DG34" s="9">
        <v>70.656682779999997</v>
      </c>
      <c r="DH34">
        <v>2.3870500939189188</v>
      </c>
      <c r="DI34">
        <v>23.580831141507986</v>
      </c>
      <c r="DJ34" s="9">
        <v>40</v>
      </c>
      <c r="DK34" s="6">
        <v>0.29020270270270271</v>
      </c>
      <c r="DL34" s="6">
        <v>2.8668107748031701</v>
      </c>
      <c r="DM34" s="6">
        <v>8.59</v>
      </c>
      <c r="DN34" s="9">
        <v>35.1</v>
      </c>
      <c r="DO34" s="9">
        <v>11.6</v>
      </c>
      <c r="DP34" s="9">
        <v>7</v>
      </c>
      <c r="DQ34" s="9">
        <v>36.200000000000003</v>
      </c>
      <c r="DR34" s="9">
        <v>6.7</v>
      </c>
      <c r="DS34" s="6">
        <v>33.909999999999997</v>
      </c>
      <c r="DT34" s="6">
        <v>477.68</v>
      </c>
      <c r="DU34" s="6">
        <v>327.97</v>
      </c>
      <c r="DV34" s="6">
        <v>132.88</v>
      </c>
      <c r="DW34" s="6">
        <v>2.36</v>
      </c>
      <c r="DX34" s="13">
        <v>15</v>
      </c>
      <c r="DY34" s="16">
        <v>70.2</v>
      </c>
      <c r="DZ34">
        <v>9.89</v>
      </c>
      <c r="EA34">
        <v>96</v>
      </c>
      <c r="EB34">
        <v>15</v>
      </c>
      <c r="EC34">
        <v>22.69</v>
      </c>
      <c r="ED34">
        <v>66.72</v>
      </c>
      <c r="EE34">
        <v>0</v>
      </c>
      <c r="EF34">
        <v>2</v>
      </c>
      <c r="EG34">
        <v>2</v>
      </c>
      <c r="EH34">
        <v>0</v>
      </c>
      <c r="EI34">
        <v>0</v>
      </c>
      <c r="EJ34">
        <v>1</v>
      </c>
      <c r="EK34">
        <v>1</v>
      </c>
      <c r="EL34">
        <v>0</v>
      </c>
      <c r="EM34">
        <v>0</v>
      </c>
      <c r="EN34">
        <v>2</v>
      </c>
      <c r="EO34">
        <v>2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2</v>
      </c>
      <c r="FB34">
        <v>0</v>
      </c>
      <c r="FC34">
        <v>0</v>
      </c>
      <c r="FD34">
        <v>0</v>
      </c>
    </row>
    <row r="35" spans="1:160" x14ac:dyDescent="0.25">
      <c r="A35">
        <v>33</v>
      </c>
      <c r="B35">
        <v>2</v>
      </c>
      <c r="C35" s="3">
        <v>44746</v>
      </c>
      <c r="D35">
        <v>52</v>
      </c>
      <c r="E35">
        <v>1</v>
      </c>
      <c r="F35" t="s">
        <v>127</v>
      </c>
      <c r="I35" t="s">
        <v>127</v>
      </c>
      <c r="L35" t="s">
        <v>135</v>
      </c>
      <c r="M35" t="s">
        <v>175</v>
      </c>
      <c r="N35" t="s">
        <v>130</v>
      </c>
      <c r="O35" t="s">
        <v>127</v>
      </c>
      <c r="P35" t="s">
        <v>130</v>
      </c>
      <c r="Q35" t="s">
        <v>127</v>
      </c>
      <c r="R35" t="s">
        <v>130</v>
      </c>
      <c r="S35" t="s">
        <v>127</v>
      </c>
      <c r="T35" t="s">
        <v>127</v>
      </c>
      <c r="U35" t="s">
        <v>170</v>
      </c>
      <c r="X35" t="s">
        <v>132</v>
      </c>
      <c r="Y35" s="3">
        <v>43971</v>
      </c>
      <c r="Z35" t="s">
        <v>130</v>
      </c>
      <c r="AA35" t="s">
        <v>139</v>
      </c>
      <c r="AB35">
        <v>14</v>
      </c>
      <c r="AC35">
        <v>40</v>
      </c>
      <c r="AD35" t="s">
        <v>127</v>
      </c>
      <c r="AI35">
        <v>0.96</v>
      </c>
      <c r="AJ35" s="4">
        <v>95</v>
      </c>
      <c r="AK35">
        <v>79</v>
      </c>
      <c r="AL35">
        <v>3.7</v>
      </c>
      <c r="AM35">
        <v>3.92</v>
      </c>
      <c r="AN35">
        <v>1</v>
      </c>
      <c r="AO35">
        <v>3.7</v>
      </c>
      <c r="AP35" s="4">
        <v>0.9</v>
      </c>
      <c r="AQ35">
        <v>7.7</v>
      </c>
      <c r="AR35">
        <v>7.2</v>
      </c>
      <c r="AS35">
        <v>55</v>
      </c>
      <c r="AT35" s="6">
        <v>2.7955839999999998</v>
      </c>
      <c r="AU35">
        <v>1.6719999999999999</v>
      </c>
      <c r="AV35">
        <v>167.2</v>
      </c>
      <c r="AW35">
        <v>76.3</v>
      </c>
      <c r="AX35">
        <v>1.1299999999999999</v>
      </c>
      <c r="AY35">
        <v>27.3</v>
      </c>
      <c r="AZ35">
        <v>23.9</v>
      </c>
      <c r="BA35">
        <v>44.1</v>
      </c>
      <c r="BB35">
        <v>41.5</v>
      </c>
      <c r="BC35">
        <v>2.56</v>
      </c>
      <c r="BD35">
        <v>32.200000000000003</v>
      </c>
      <c r="BE35">
        <v>42.2</v>
      </c>
      <c r="BF35">
        <v>2.269341888</v>
      </c>
      <c r="BG35">
        <v>64.776489068182215</v>
      </c>
      <c r="BH35">
        <v>19.260000000000002</v>
      </c>
      <c r="BI35">
        <v>1.47</v>
      </c>
      <c r="BJ35">
        <v>1.75</v>
      </c>
      <c r="BK35">
        <v>1.19</v>
      </c>
      <c r="BL35">
        <v>64.2</v>
      </c>
      <c r="BM35">
        <v>118</v>
      </c>
      <c r="BN35">
        <v>124</v>
      </c>
      <c r="BO35">
        <v>32</v>
      </c>
      <c r="BP35">
        <v>12</v>
      </c>
      <c r="BQ35">
        <v>0.15727391874180865</v>
      </c>
      <c r="BR35">
        <v>31.9</v>
      </c>
      <c r="BS35">
        <v>39.5</v>
      </c>
      <c r="BT35">
        <v>33.299999999999997</v>
      </c>
      <c r="BU35">
        <v>0.7</v>
      </c>
      <c r="BV35">
        <v>9</v>
      </c>
      <c r="BW35">
        <v>30.845947175324866</v>
      </c>
      <c r="BX35">
        <v>0.67</v>
      </c>
      <c r="BY35">
        <v>21.1</v>
      </c>
      <c r="BZ35">
        <v>36</v>
      </c>
      <c r="CA35">
        <v>103</v>
      </c>
      <c r="CB35">
        <v>21</v>
      </c>
      <c r="CC35">
        <v>16.93548387096774</v>
      </c>
      <c r="CD35">
        <v>30</v>
      </c>
      <c r="CE35" s="7">
        <v>8.19</v>
      </c>
      <c r="CF35">
        <v>8.4</v>
      </c>
      <c r="CG35">
        <v>27.5</v>
      </c>
      <c r="CH35" s="6">
        <v>1.2958423827328869</v>
      </c>
      <c r="CI35" s="8">
        <v>140.33333333333334</v>
      </c>
      <c r="CJ35" s="8">
        <v>90.333333333333329</v>
      </c>
      <c r="CK35" s="7">
        <v>37.433333333333337</v>
      </c>
      <c r="CL35" s="7">
        <v>37.033333333333339</v>
      </c>
      <c r="CM35">
        <v>99.8</v>
      </c>
      <c r="CN35">
        <v>94.2</v>
      </c>
      <c r="CO35">
        <v>123.5</v>
      </c>
      <c r="CP35">
        <v>107.7</v>
      </c>
      <c r="CQ35">
        <v>141.1</v>
      </c>
      <c r="CR35">
        <v>113.8</v>
      </c>
      <c r="CS35">
        <v>149.19999999999999</v>
      </c>
      <c r="CT35">
        <v>365.3</v>
      </c>
      <c r="CU35">
        <v>-159.5</v>
      </c>
      <c r="CV35">
        <v>42.8</v>
      </c>
      <c r="CW35">
        <v>76.5</v>
      </c>
      <c r="CX35">
        <v>94</v>
      </c>
      <c r="CY35">
        <v>123.1</v>
      </c>
      <c r="CZ35">
        <v>111.2</v>
      </c>
      <c r="DA35">
        <v>145.69999999999999</v>
      </c>
      <c r="DB35">
        <v>504.6</v>
      </c>
      <c r="DC35">
        <v>-7.9</v>
      </c>
      <c r="DD35">
        <v>792.60633958000005</v>
      </c>
      <c r="DE35">
        <v>29.033199252014654</v>
      </c>
      <c r="DF35">
        <v>283.52084558360616</v>
      </c>
      <c r="DG35">
        <v>53.186240209999994</v>
      </c>
      <c r="DH35">
        <v>1.9482139271062269</v>
      </c>
      <c r="DI35">
        <v>19.025091075782374</v>
      </c>
      <c r="DJ35">
        <v>38</v>
      </c>
      <c r="DK35" s="6">
        <v>0.13907203907203908</v>
      </c>
      <c r="DL35" s="6">
        <v>1.3580942896606458</v>
      </c>
      <c r="DM35" s="6">
        <v>3.7966666666666669</v>
      </c>
      <c r="DN35">
        <v>19.600000000000001</v>
      </c>
      <c r="DO35">
        <v>6.8</v>
      </c>
      <c r="DP35">
        <v>6</v>
      </c>
      <c r="DQ35">
        <v>30.6</v>
      </c>
      <c r="DR35">
        <v>4.5</v>
      </c>
      <c r="DS35" s="6">
        <v>33.229999999999997</v>
      </c>
      <c r="DT35" s="6">
        <v>390.18</v>
      </c>
      <c r="DU35" s="6">
        <v>436.9</v>
      </c>
      <c r="DV35" s="6">
        <v>108.55</v>
      </c>
      <c r="DW35" s="6">
        <v>2.08</v>
      </c>
      <c r="DX35" s="13">
        <v>8</v>
      </c>
      <c r="DY35" s="16">
        <v>80.900000000000006</v>
      </c>
      <c r="DZ35">
        <v>8.23</v>
      </c>
      <c r="EA35">
        <v>95</v>
      </c>
      <c r="EB35">
        <v>4</v>
      </c>
      <c r="EC35">
        <v>37.82</v>
      </c>
      <c r="ED35">
        <v>50.13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1</v>
      </c>
      <c r="FB35">
        <v>0</v>
      </c>
      <c r="FC35">
        <v>0</v>
      </c>
      <c r="FD35">
        <v>0</v>
      </c>
    </row>
    <row r="36" spans="1:160" x14ac:dyDescent="0.25">
      <c r="A36">
        <v>34</v>
      </c>
      <c r="B36">
        <v>1</v>
      </c>
      <c r="C36" s="3">
        <v>44697</v>
      </c>
      <c r="D36">
        <v>74</v>
      </c>
      <c r="E36">
        <v>1</v>
      </c>
      <c r="F36" t="s">
        <v>127</v>
      </c>
      <c r="I36" t="s">
        <v>130</v>
      </c>
      <c r="J36">
        <v>10</v>
      </c>
      <c r="K36">
        <v>1984</v>
      </c>
      <c r="L36" t="s">
        <v>128</v>
      </c>
      <c r="M36" t="s">
        <v>167</v>
      </c>
      <c r="N36" t="s">
        <v>130</v>
      </c>
      <c r="O36" t="s">
        <v>127</v>
      </c>
      <c r="P36" t="s">
        <v>130</v>
      </c>
      <c r="Q36" t="s">
        <v>127</v>
      </c>
      <c r="R36" t="s">
        <v>127</v>
      </c>
      <c r="S36" t="s">
        <v>127</v>
      </c>
      <c r="T36" t="s">
        <v>127</v>
      </c>
      <c r="X36" t="s">
        <v>132</v>
      </c>
      <c r="Y36" s="3">
        <v>43512</v>
      </c>
      <c r="Z36" t="s">
        <v>127</v>
      </c>
      <c r="AC36">
        <v>39</v>
      </c>
      <c r="AD36" t="s">
        <v>127</v>
      </c>
      <c r="AF36">
        <v>0.45274999999999999</v>
      </c>
      <c r="AG36">
        <v>0.17638999999999999</v>
      </c>
      <c r="AI36">
        <v>1.33</v>
      </c>
      <c r="AJ36" s="4">
        <v>130</v>
      </c>
      <c r="AK36">
        <v>46</v>
      </c>
      <c r="AL36">
        <v>4</v>
      </c>
      <c r="AM36">
        <v>1.1000000000000001</v>
      </c>
      <c r="AN36">
        <v>1.7</v>
      </c>
      <c r="AO36">
        <v>2.4</v>
      </c>
      <c r="AP36" s="4">
        <v>1.8</v>
      </c>
      <c r="AQ36">
        <v>5</v>
      </c>
      <c r="AR36">
        <v>5</v>
      </c>
      <c r="AS36">
        <v>31</v>
      </c>
      <c r="AT36" s="6">
        <v>3.3196839999999996</v>
      </c>
      <c r="AU36">
        <v>1.8219999999999998</v>
      </c>
      <c r="AV36">
        <v>182.2</v>
      </c>
      <c r="AW36">
        <v>73.2</v>
      </c>
      <c r="AX36">
        <v>0.88</v>
      </c>
      <c r="AY36">
        <v>22</v>
      </c>
      <c r="AZ36">
        <v>32.200000000000003</v>
      </c>
      <c r="BA36">
        <v>58.6</v>
      </c>
      <c r="BB36">
        <v>55.2</v>
      </c>
      <c r="BC36">
        <v>3.39</v>
      </c>
      <c r="BD36">
        <v>14.6</v>
      </c>
      <c r="BE36">
        <v>14.6</v>
      </c>
      <c r="BF36">
        <v>1.8140550479999999</v>
      </c>
      <c r="BG36">
        <v>92.610199555531906</v>
      </c>
      <c r="BH36">
        <v>22.91</v>
      </c>
      <c r="BI36">
        <v>1.68</v>
      </c>
      <c r="BJ36">
        <v>1.81</v>
      </c>
      <c r="BK36">
        <v>1.08</v>
      </c>
      <c r="BL36">
        <v>66.099999999999994</v>
      </c>
      <c r="BM36">
        <v>128</v>
      </c>
      <c r="BN36">
        <v>151</v>
      </c>
      <c r="BO36">
        <v>31</v>
      </c>
      <c r="BP36">
        <v>11</v>
      </c>
      <c r="BQ36">
        <v>0.15027322404371585</v>
      </c>
      <c r="BR36">
        <v>29.4</v>
      </c>
      <c r="BS36">
        <v>36.9</v>
      </c>
      <c r="BT36">
        <v>34.4</v>
      </c>
      <c r="BU36">
        <v>1</v>
      </c>
      <c r="BV36">
        <v>14</v>
      </c>
      <c r="BW36">
        <v>55.125118783054702</v>
      </c>
      <c r="BX36">
        <v>0.91</v>
      </c>
      <c r="BY36">
        <v>28.8</v>
      </c>
      <c r="BZ36">
        <v>36</v>
      </c>
      <c r="CA36">
        <v>137</v>
      </c>
      <c r="CB36">
        <v>14</v>
      </c>
      <c r="CC36">
        <v>9.2715231788079464</v>
      </c>
      <c r="CD36">
        <v>18</v>
      </c>
      <c r="CE36" s="7">
        <v>7.9233333333333329</v>
      </c>
      <c r="CF36">
        <v>16</v>
      </c>
      <c r="CG36">
        <v>34.799999999999997</v>
      </c>
      <c r="CH36" s="6">
        <v>1.1857746872488919</v>
      </c>
      <c r="CI36" s="8">
        <v>92.333333333333329</v>
      </c>
      <c r="CJ36" s="8">
        <v>55.333333333333336</v>
      </c>
      <c r="CK36" s="7">
        <v>38.1</v>
      </c>
      <c r="CL36" s="7">
        <v>38.700000000000003</v>
      </c>
      <c r="CM36">
        <v>97.7</v>
      </c>
      <c r="CN36">
        <v>86</v>
      </c>
      <c r="CO36">
        <v>117.6</v>
      </c>
      <c r="DD36">
        <v>979.31980400999998</v>
      </c>
      <c r="DE36">
        <v>44.514536545909088</v>
      </c>
      <c r="DF36">
        <v>295.00392326799783</v>
      </c>
      <c r="DG36">
        <v>46.129541939999996</v>
      </c>
      <c r="DH36">
        <v>2.0967973609090906</v>
      </c>
      <c r="DI36">
        <v>13.895762952136408</v>
      </c>
      <c r="DJ36">
        <v>44</v>
      </c>
      <c r="DK36" s="6">
        <v>0.22893939393939391</v>
      </c>
      <c r="DL36" s="6">
        <v>1.5172126824922694</v>
      </c>
      <c r="DM36" s="6">
        <v>5.0366666666666662</v>
      </c>
      <c r="DN36">
        <v>14.8</v>
      </c>
      <c r="DO36">
        <v>2.7</v>
      </c>
      <c r="DP36">
        <v>8</v>
      </c>
      <c r="DQ36">
        <v>16.8</v>
      </c>
      <c r="DR36">
        <v>3</v>
      </c>
      <c r="DS36" s="6">
        <v>31.21</v>
      </c>
      <c r="DT36" s="6">
        <v>560.4</v>
      </c>
      <c r="DU36" s="6">
        <v>306.42</v>
      </c>
      <c r="DV36" s="6">
        <v>109.72</v>
      </c>
      <c r="DW36" s="6">
        <v>3.02</v>
      </c>
      <c r="DX36" s="13">
        <v>4</v>
      </c>
      <c r="DY36" s="16">
        <v>65.5</v>
      </c>
      <c r="DZ36">
        <v>6.79</v>
      </c>
      <c r="EA36">
        <v>125</v>
      </c>
      <c r="EB36">
        <v>15</v>
      </c>
      <c r="EC36">
        <v>58.92</v>
      </c>
      <c r="ED36">
        <v>40.01</v>
      </c>
      <c r="EE36">
        <v>1</v>
      </c>
      <c r="EF36">
        <v>0</v>
      </c>
      <c r="EG36">
        <v>0</v>
      </c>
      <c r="EH36">
        <v>0</v>
      </c>
      <c r="EI36">
        <v>1</v>
      </c>
      <c r="EJ36">
        <v>0</v>
      </c>
      <c r="EK36">
        <v>2</v>
      </c>
      <c r="EL36">
        <v>2</v>
      </c>
      <c r="EM36">
        <v>0</v>
      </c>
      <c r="EN36">
        <v>0</v>
      </c>
      <c r="EO36">
        <v>1</v>
      </c>
      <c r="EP36">
        <v>2</v>
      </c>
      <c r="EQ36">
        <v>1</v>
      </c>
      <c r="ER36">
        <v>2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1</v>
      </c>
      <c r="EY36">
        <v>1</v>
      </c>
      <c r="EZ36">
        <v>1</v>
      </c>
      <c r="FA36">
        <v>1</v>
      </c>
      <c r="FB36">
        <v>0</v>
      </c>
      <c r="FC36">
        <v>2</v>
      </c>
      <c r="FD36">
        <v>0</v>
      </c>
    </row>
    <row r="37" spans="1:160" x14ac:dyDescent="0.25">
      <c r="A37">
        <v>35</v>
      </c>
      <c r="B37">
        <v>2</v>
      </c>
      <c r="C37" s="3">
        <v>44740</v>
      </c>
      <c r="D37">
        <v>47</v>
      </c>
      <c r="E37">
        <v>1</v>
      </c>
      <c r="F37" t="s">
        <v>127</v>
      </c>
      <c r="I37" t="s">
        <v>127</v>
      </c>
      <c r="L37" t="s">
        <v>128</v>
      </c>
      <c r="M37" t="s">
        <v>167</v>
      </c>
      <c r="N37" t="s">
        <v>130</v>
      </c>
      <c r="O37" t="s">
        <v>127</v>
      </c>
      <c r="P37" t="s">
        <v>127</v>
      </c>
      <c r="Q37" t="s">
        <v>127</v>
      </c>
      <c r="R37" t="s">
        <v>127</v>
      </c>
      <c r="S37" t="s">
        <v>127</v>
      </c>
      <c r="T37" t="s">
        <v>127</v>
      </c>
      <c r="U37" t="s">
        <v>176</v>
      </c>
      <c r="V37" t="s">
        <v>177</v>
      </c>
      <c r="X37" t="s">
        <v>138</v>
      </c>
      <c r="Y37" s="3">
        <v>42845</v>
      </c>
      <c r="Z37" t="s">
        <v>127</v>
      </c>
      <c r="AC37">
        <v>58</v>
      </c>
      <c r="AD37" t="s">
        <v>127</v>
      </c>
      <c r="AH37">
        <v>4.6369999999999995E-2</v>
      </c>
      <c r="AI37">
        <v>1.02</v>
      </c>
      <c r="AJ37" s="4">
        <v>99</v>
      </c>
      <c r="AK37">
        <v>77</v>
      </c>
      <c r="AL37">
        <v>4.0999999999999996</v>
      </c>
      <c r="AM37">
        <v>1.34</v>
      </c>
      <c r="AN37">
        <v>1.3</v>
      </c>
      <c r="AO37">
        <v>3.2</v>
      </c>
      <c r="AP37" s="4">
        <v>2.2000000000000002</v>
      </c>
      <c r="AQ37">
        <v>5.2</v>
      </c>
      <c r="AR37">
        <v>6</v>
      </c>
      <c r="AS37">
        <v>42</v>
      </c>
      <c r="AT37" s="6">
        <v>3.4744960000000003</v>
      </c>
      <c r="AU37">
        <v>1.8640000000000001</v>
      </c>
      <c r="AV37">
        <v>186.4</v>
      </c>
      <c r="AW37">
        <v>99.5</v>
      </c>
      <c r="AX37">
        <v>0.91</v>
      </c>
      <c r="AY37">
        <v>28.6</v>
      </c>
      <c r="AZ37">
        <v>40.799999999999997</v>
      </c>
      <c r="BA37">
        <v>71.8</v>
      </c>
      <c r="BB37">
        <v>67.400000000000006</v>
      </c>
      <c r="BC37">
        <v>4.38</v>
      </c>
      <c r="BD37">
        <v>27.7</v>
      </c>
      <c r="BE37">
        <v>27.8</v>
      </c>
      <c r="BF37">
        <v>2.9544392160000008</v>
      </c>
      <c r="BG37">
        <v>100.86516533701464</v>
      </c>
      <c r="BH37">
        <v>30.1</v>
      </c>
      <c r="BI37">
        <v>2.98</v>
      </c>
      <c r="BJ37">
        <v>3.11</v>
      </c>
      <c r="BK37">
        <v>1.05</v>
      </c>
      <c r="BL37">
        <v>104.6</v>
      </c>
      <c r="BM37">
        <v>244</v>
      </c>
      <c r="BN37">
        <v>180</v>
      </c>
      <c r="BO37">
        <v>35</v>
      </c>
      <c r="BP37">
        <v>17</v>
      </c>
      <c r="BQ37">
        <v>0.17085427135678391</v>
      </c>
      <c r="BR37">
        <v>32</v>
      </c>
      <c r="BS37">
        <v>33.1</v>
      </c>
      <c r="BT37">
        <v>32.5</v>
      </c>
      <c r="BU37">
        <v>1.87</v>
      </c>
      <c r="BV37">
        <v>19</v>
      </c>
      <c r="BW37">
        <v>63.294583617522612</v>
      </c>
      <c r="BX37">
        <v>2</v>
      </c>
      <c r="BY37">
        <v>64</v>
      </c>
      <c r="BZ37">
        <v>38</v>
      </c>
      <c r="CA37">
        <v>153</v>
      </c>
      <c r="CB37">
        <v>27</v>
      </c>
      <c r="CC37">
        <v>15</v>
      </c>
      <c r="CD37">
        <v>32</v>
      </c>
      <c r="CE37" s="7">
        <v>6.7266666666666666</v>
      </c>
      <c r="CF37">
        <v>8.8000000000000007</v>
      </c>
      <c r="CG37">
        <v>8.4</v>
      </c>
      <c r="CH37" s="6">
        <v>1.3890665263623205</v>
      </c>
      <c r="CI37" s="8">
        <v>130</v>
      </c>
      <c r="CJ37" s="8">
        <v>85</v>
      </c>
      <c r="CK37" s="7">
        <v>50.966666666666669</v>
      </c>
      <c r="CL37" s="7">
        <v>42.6</v>
      </c>
      <c r="CM37">
        <v>222.5</v>
      </c>
      <c r="CN37">
        <v>214.9</v>
      </c>
      <c r="CO37">
        <v>216</v>
      </c>
      <c r="CP37">
        <v>171.6</v>
      </c>
      <c r="CQ37">
        <v>172.5</v>
      </c>
      <c r="CR37">
        <v>269.2</v>
      </c>
      <c r="CS37">
        <v>270.60000000000002</v>
      </c>
      <c r="CT37">
        <v>1224.8</v>
      </c>
      <c r="CU37">
        <v>-4</v>
      </c>
      <c r="CV37">
        <v>124.8</v>
      </c>
      <c r="CW37">
        <v>153.69999999999999</v>
      </c>
      <c r="CX37">
        <v>142.19999999999999</v>
      </c>
      <c r="CY37">
        <v>142.9</v>
      </c>
      <c r="CZ37">
        <v>239.6</v>
      </c>
      <c r="DA37">
        <v>240.8</v>
      </c>
      <c r="DB37">
        <v>1143.7</v>
      </c>
      <c r="DC37">
        <v>12.9</v>
      </c>
      <c r="DD37">
        <v>1441.97873869</v>
      </c>
      <c r="DE37">
        <v>50.418837017132866</v>
      </c>
      <c r="DF37">
        <v>415.01810296802756</v>
      </c>
      <c r="DG37">
        <v>75.055342719999999</v>
      </c>
      <c r="DH37">
        <v>2.6243126825174823</v>
      </c>
      <c r="DI37">
        <v>21.601792812540292</v>
      </c>
      <c r="DJ37">
        <v>44</v>
      </c>
      <c r="DK37" s="6">
        <v>0.22447552447552449</v>
      </c>
      <c r="DL37" s="6">
        <v>1.8477500046049846</v>
      </c>
      <c r="DM37" s="6">
        <v>6.4200000000000008</v>
      </c>
      <c r="DN37">
        <v>29.5</v>
      </c>
      <c r="DO37">
        <v>14.9</v>
      </c>
      <c r="DP37">
        <v>12</v>
      </c>
      <c r="DQ37">
        <v>39.9</v>
      </c>
      <c r="DR37">
        <v>6</v>
      </c>
      <c r="DS37" s="6">
        <v>28.07</v>
      </c>
      <c r="DT37" s="6">
        <v>721.67</v>
      </c>
      <c r="DU37" s="6">
        <v>210.5</v>
      </c>
      <c r="DV37" s="6">
        <v>111.21</v>
      </c>
      <c r="DW37" s="6">
        <v>1.4</v>
      </c>
      <c r="DX37" s="13">
        <v>4</v>
      </c>
      <c r="DY37" s="16">
        <v>75</v>
      </c>
      <c r="DZ37">
        <v>8.9700000000000006</v>
      </c>
      <c r="EA37">
        <v>155</v>
      </c>
      <c r="EB37">
        <v>15</v>
      </c>
      <c r="EC37">
        <v>57.38</v>
      </c>
      <c r="ED37">
        <v>57.12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</row>
    <row r="38" spans="1:160" x14ac:dyDescent="0.25">
      <c r="A38">
        <v>36</v>
      </c>
      <c r="B38">
        <v>1</v>
      </c>
      <c r="C38" s="3">
        <v>44711</v>
      </c>
      <c r="D38">
        <v>62</v>
      </c>
      <c r="E38">
        <v>2</v>
      </c>
      <c r="F38" t="s">
        <v>127</v>
      </c>
      <c r="I38" t="s">
        <v>127</v>
      </c>
      <c r="L38" t="s">
        <v>128</v>
      </c>
      <c r="M38" t="s">
        <v>163</v>
      </c>
      <c r="N38" t="s">
        <v>130</v>
      </c>
      <c r="O38" t="s">
        <v>130</v>
      </c>
      <c r="P38" t="s">
        <v>130</v>
      </c>
      <c r="Q38" t="s">
        <v>127</v>
      </c>
      <c r="R38" t="s">
        <v>127</v>
      </c>
      <c r="S38" t="s">
        <v>127</v>
      </c>
      <c r="T38" t="s">
        <v>127</v>
      </c>
      <c r="U38" t="s">
        <v>164</v>
      </c>
      <c r="V38" t="s">
        <v>178</v>
      </c>
      <c r="W38" t="s">
        <v>179</v>
      </c>
      <c r="X38" t="s">
        <v>138</v>
      </c>
      <c r="Y38" s="3">
        <v>37476</v>
      </c>
      <c r="Z38" t="s">
        <v>127</v>
      </c>
      <c r="AC38">
        <v>237</v>
      </c>
      <c r="AD38" t="s">
        <v>127</v>
      </c>
      <c r="AF38">
        <v>0.24777000000000002</v>
      </c>
      <c r="AH38">
        <v>8.490000000000001E-3</v>
      </c>
      <c r="AI38">
        <v>3.08</v>
      </c>
      <c r="AJ38" s="4">
        <v>155</v>
      </c>
      <c r="AK38">
        <v>31</v>
      </c>
      <c r="AL38">
        <v>6.7</v>
      </c>
      <c r="AM38">
        <v>6.17</v>
      </c>
      <c r="AN38">
        <v>0.9</v>
      </c>
      <c r="AO38">
        <v>7.4</v>
      </c>
      <c r="AQ38">
        <v>5.9</v>
      </c>
      <c r="AR38">
        <v>6.2</v>
      </c>
      <c r="AS38">
        <v>44</v>
      </c>
      <c r="AT38" s="6">
        <v>2.3134409999999996</v>
      </c>
      <c r="AU38">
        <v>1.5209999999999999</v>
      </c>
      <c r="AV38">
        <v>152.1</v>
      </c>
      <c r="AW38">
        <v>73.8</v>
      </c>
      <c r="AX38">
        <v>0.93</v>
      </c>
      <c r="AY38">
        <v>31.9</v>
      </c>
      <c r="AZ38">
        <v>21.2</v>
      </c>
      <c r="BA38">
        <v>39.1</v>
      </c>
      <c r="BB38">
        <v>36.799999999999997</v>
      </c>
      <c r="BC38">
        <v>2.31</v>
      </c>
      <c r="BD38">
        <v>34.6</v>
      </c>
      <c r="BE38">
        <v>47</v>
      </c>
      <c r="BF38">
        <v>1.3189656000000001</v>
      </c>
      <c r="BG38">
        <v>87.189537012944072</v>
      </c>
      <c r="BH38">
        <v>15.59</v>
      </c>
      <c r="BI38">
        <v>1.1499999999999999</v>
      </c>
      <c r="BJ38">
        <v>1.29</v>
      </c>
      <c r="BK38">
        <v>1.1200000000000001</v>
      </c>
      <c r="BL38">
        <v>61.6</v>
      </c>
      <c r="BM38">
        <v>92</v>
      </c>
      <c r="BN38">
        <v>135</v>
      </c>
      <c r="BO38">
        <v>26</v>
      </c>
      <c r="BP38">
        <v>9</v>
      </c>
      <c r="BQ38">
        <v>0.12195121951219513</v>
      </c>
      <c r="BR38">
        <v>47.5</v>
      </c>
      <c r="BS38">
        <v>47.1</v>
      </c>
      <c r="BT38">
        <v>42.5</v>
      </c>
      <c r="BU38">
        <v>0.81</v>
      </c>
      <c r="BV38">
        <v>11</v>
      </c>
      <c r="BW38">
        <v>61.4117608525954</v>
      </c>
      <c r="BX38">
        <v>0.79</v>
      </c>
      <c r="BY38">
        <v>32.299999999999997</v>
      </c>
      <c r="BZ38">
        <v>31</v>
      </c>
      <c r="CA38">
        <v>115</v>
      </c>
      <c r="CB38">
        <v>20</v>
      </c>
      <c r="CC38">
        <v>14.814814814814813</v>
      </c>
      <c r="CD38">
        <v>21</v>
      </c>
      <c r="CE38" s="7">
        <v>9.7766666666666673</v>
      </c>
      <c r="CF38">
        <v>10.4</v>
      </c>
      <c r="CG38">
        <v>9.4</v>
      </c>
      <c r="CH38" s="6">
        <v>0.96987880734589371</v>
      </c>
      <c r="CI38" s="8">
        <v>142.33333333333334</v>
      </c>
      <c r="CJ38" s="8">
        <v>76.333333333333329</v>
      </c>
      <c r="CK38" s="7">
        <v>22.566666666666663</v>
      </c>
      <c r="CL38" s="7">
        <v>18.966666666666669</v>
      </c>
      <c r="CM38">
        <v>68.7</v>
      </c>
      <c r="CN38">
        <v>59.1</v>
      </c>
      <c r="CO38">
        <v>80.400000000000006</v>
      </c>
      <c r="CP38">
        <v>50.1</v>
      </c>
      <c r="CQ38">
        <v>68.099999999999994</v>
      </c>
      <c r="CR38">
        <v>57.5</v>
      </c>
      <c r="CS38">
        <v>78.2</v>
      </c>
      <c r="CT38">
        <v>226.8</v>
      </c>
      <c r="CU38">
        <v>10.1</v>
      </c>
      <c r="CV38">
        <v>21.9</v>
      </c>
      <c r="CW38">
        <v>43.8</v>
      </c>
      <c r="CX38">
        <v>52.5</v>
      </c>
      <c r="CY38">
        <v>72.8</v>
      </c>
      <c r="CZ38">
        <v>63</v>
      </c>
      <c r="DA38">
        <v>85.7</v>
      </c>
      <c r="DB38">
        <v>252.2</v>
      </c>
      <c r="DC38">
        <v>-21.3</v>
      </c>
      <c r="DD38">
        <v>771.78002187999994</v>
      </c>
      <c r="DE38">
        <v>24.193731093416925</v>
      </c>
      <c r="DF38">
        <v>333.60696118033701</v>
      </c>
      <c r="DG38">
        <v>43.342830210000002</v>
      </c>
      <c r="DH38">
        <v>1.358709410971787</v>
      </c>
      <c r="DI38">
        <v>18.735221780023785</v>
      </c>
      <c r="DJ38">
        <v>38</v>
      </c>
      <c r="DK38" s="6">
        <v>0.18286311389759666</v>
      </c>
      <c r="DL38" s="6">
        <v>2.5214964779016773</v>
      </c>
      <c r="DM38" s="6">
        <v>5.833333333333333</v>
      </c>
      <c r="DN38">
        <v>22.2</v>
      </c>
      <c r="DO38">
        <v>16.899999999999999</v>
      </c>
      <c r="DP38">
        <v>4</v>
      </c>
      <c r="DQ38">
        <v>32.700000000000003</v>
      </c>
      <c r="DR38">
        <v>14.8</v>
      </c>
      <c r="DS38" s="6">
        <v>18.52</v>
      </c>
      <c r="DT38" s="6">
        <v>774.45</v>
      </c>
      <c r="DU38" s="6">
        <v>211.62</v>
      </c>
      <c r="DV38" s="6">
        <v>42.3</v>
      </c>
      <c r="DW38" s="6">
        <v>0.03</v>
      </c>
      <c r="DX38" s="13">
        <v>6</v>
      </c>
      <c r="DY38" s="15">
        <v>51</v>
      </c>
      <c r="DZ38">
        <v>7.99</v>
      </c>
      <c r="EA38">
        <v>107.5</v>
      </c>
      <c r="EB38">
        <v>13</v>
      </c>
      <c r="EC38">
        <v>50.67</v>
      </c>
      <c r="ED38">
        <v>46.37</v>
      </c>
      <c r="EE38">
        <v>0</v>
      </c>
      <c r="EF38">
        <v>4</v>
      </c>
      <c r="EG38">
        <v>4</v>
      </c>
      <c r="EH38">
        <v>0</v>
      </c>
      <c r="EI38">
        <v>0</v>
      </c>
      <c r="EJ38">
        <v>0</v>
      </c>
      <c r="EK38">
        <v>3</v>
      </c>
      <c r="EL38">
        <v>0</v>
      </c>
      <c r="EM38">
        <v>0</v>
      </c>
      <c r="EN38">
        <v>1</v>
      </c>
      <c r="EO38">
        <v>4</v>
      </c>
      <c r="EP38">
        <v>2</v>
      </c>
      <c r="EQ38">
        <v>1</v>
      </c>
      <c r="ER38">
        <v>1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2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4</v>
      </c>
    </row>
    <row r="39" spans="1:160" x14ac:dyDescent="0.25">
      <c r="A39">
        <v>37</v>
      </c>
      <c r="B39">
        <v>1</v>
      </c>
      <c r="C39" s="3">
        <v>44709</v>
      </c>
      <c r="D39">
        <v>32</v>
      </c>
      <c r="E39">
        <v>2</v>
      </c>
      <c r="F39" t="s">
        <v>130</v>
      </c>
      <c r="G39">
        <v>10</v>
      </c>
      <c r="H39">
        <v>10</v>
      </c>
      <c r="L39" t="s">
        <v>128</v>
      </c>
      <c r="M39" t="s">
        <v>136</v>
      </c>
      <c r="N39" t="s">
        <v>130</v>
      </c>
      <c r="O39" t="s">
        <v>127</v>
      </c>
      <c r="P39" t="s">
        <v>127</v>
      </c>
      <c r="Q39" t="s">
        <v>127</v>
      </c>
      <c r="R39" t="s">
        <v>127</v>
      </c>
      <c r="S39" t="s">
        <v>127</v>
      </c>
      <c r="T39" t="s">
        <v>127</v>
      </c>
      <c r="U39" t="s">
        <v>180</v>
      </c>
      <c r="X39" t="s">
        <v>132</v>
      </c>
      <c r="Y39" s="3">
        <v>42616</v>
      </c>
      <c r="Z39" t="s">
        <v>130</v>
      </c>
      <c r="AA39" t="s">
        <v>133</v>
      </c>
      <c r="AB39">
        <v>27</v>
      </c>
      <c r="AC39">
        <v>119</v>
      </c>
      <c r="AD39" t="s">
        <v>127</v>
      </c>
      <c r="AF39">
        <v>0.2392</v>
      </c>
      <c r="AG39">
        <v>0.12473999999999999</v>
      </c>
      <c r="AH39">
        <v>0.60203999999999991</v>
      </c>
      <c r="AI39">
        <v>1.02</v>
      </c>
      <c r="AJ39" s="4">
        <v>179</v>
      </c>
      <c r="AK39">
        <v>32</v>
      </c>
      <c r="AL39">
        <v>3.4</v>
      </c>
      <c r="AM39">
        <v>0.57999999999999996</v>
      </c>
      <c r="AN39">
        <v>1.7</v>
      </c>
      <c r="AO39">
        <v>2</v>
      </c>
      <c r="AP39" s="4">
        <v>1.4</v>
      </c>
      <c r="AQ39">
        <v>4</v>
      </c>
      <c r="AR39">
        <v>5.3</v>
      </c>
      <c r="AS39">
        <v>34</v>
      </c>
      <c r="AT39" s="6">
        <v>2.6244000000000005</v>
      </c>
      <c r="AU39">
        <v>1.62</v>
      </c>
      <c r="AV39">
        <v>162</v>
      </c>
      <c r="AW39">
        <v>54.3</v>
      </c>
      <c r="AX39">
        <v>0.82</v>
      </c>
      <c r="AY39">
        <v>20.7</v>
      </c>
      <c r="AZ39">
        <v>25.7</v>
      </c>
      <c r="BA39">
        <v>47.1</v>
      </c>
      <c r="BB39">
        <v>44.4</v>
      </c>
      <c r="BC39">
        <v>2.66</v>
      </c>
      <c r="BD39">
        <v>7.2</v>
      </c>
      <c r="BE39">
        <v>13.3</v>
      </c>
      <c r="BF39">
        <v>1.7582760000000002</v>
      </c>
      <c r="BG39">
        <v>85.879577495228276</v>
      </c>
      <c r="BH39">
        <v>26.75</v>
      </c>
      <c r="BI39">
        <v>1.51</v>
      </c>
      <c r="BJ39">
        <v>1.84</v>
      </c>
      <c r="BK39">
        <v>1.24</v>
      </c>
      <c r="BL39">
        <v>60.3</v>
      </c>
      <c r="BM39">
        <v>116</v>
      </c>
      <c r="BN39">
        <v>122</v>
      </c>
      <c r="BO39">
        <v>35</v>
      </c>
      <c r="BP39">
        <v>12</v>
      </c>
      <c r="BQ39">
        <v>0.22099447513812157</v>
      </c>
      <c r="BR39">
        <v>31.6</v>
      </c>
      <c r="BS39">
        <v>35.9</v>
      </c>
      <c r="BT39">
        <v>29.7</v>
      </c>
      <c r="BU39">
        <v>0.76</v>
      </c>
      <c r="BV39">
        <v>14</v>
      </c>
      <c r="BW39">
        <v>43.224158209518862</v>
      </c>
      <c r="BX39">
        <v>0.67</v>
      </c>
      <c r="BY39">
        <v>22.4</v>
      </c>
      <c r="BZ39">
        <v>37</v>
      </c>
      <c r="CA39">
        <v>94</v>
      </c>
      <c r="CB39">
        <v>28</v>
      </c>
      <c r="CC39">
        <v>22.950819672131146</v>
      </c>
      <c r="CD39">
        <v>25</v>
      </c>
      <c r="CE39" s="7">
        <v>6.66</v>
      </c>
      <c r="CF39">
        <v>11.9</v>
      </c>
      <c r="CG39">
        <v>14</v>
      </c>
      <c r="CH39" s="6">
        <v>1.305443094916779</v>
      </c>
      <c r="CI39" s="8">
        <v>131</v>
      </c>
      <c r="CJ39" s="8">
        <v>86.333333333333329</v>
      </c>
      <c r="CK39" s="7">
        <v>30.8</v>
      </c>
      <c r="CL39" s="7">
        <v>25.033333333333331</v>
      </c>
      <c r="CM39">
        <v>135.1</v>
      </c>
      <c r="CN39">
        <v>127.6</v>
      </c>
      <c r="CO39">
        <v>236.2</v>
      </c>
      <c r="CP39">
        <v>149.19999999999999</v>
      </c>
      <c r="CQ39">
        <v>152.80000000000001</v>
      </c>
      <c r="CR39">
        <v>164</v>
      </c>
      <c r="CS39">
        <v>168</v>
      </c>
      <c r="CT39">
        <v>687.3</v>
      </c>
      <c r="CU39">
        <v>-11.5</v>
      </c>
      <c r="CV39">
        <v>91.9</v>
      </c>
      <c r="CW39">
        <v>125.1</v>
      </c>
      <c r="CX39">
        <v>112.5</v>
      </c>
      <c r="CY39">
        <v>115.3</v>
      </c>
      <c r="CZ39">
        <v>137</v>
      </c>
      <c r="DA39">
        <v>140.30000000000001</v>
      </c>
      <c r="DB39">
        <v>558.5</v>
      </c>
      <c r="DC39">
        <v>-4.0999999999999996</v>
      </c>
      <c r="DJ39">
        <v>37</v>
      </c>
      <c r="DK39" s="6">
        <v>0.2383252818035427</v>
      </c>
      <c r="DL39" s="6">
        <v>1.8797947467357616</v>
      </c>
      <c r="DM39" s="6">
        <v>4.9333333333333336</v>
      </c>
      <c r="DN39">
        <v>26</v>
      </c>
      <c r="DO39">
        <v>7</v>
      </c>
      <c r="DP39">
        <v>10</v>
      </c>
      <c r="DQ39">
        <v>30.6</v>
      </c>
      <c r="DR39">
        <v>4.7</v>
      </c>
      <c r="DS39" s="6">
        <v>35.22</v>
      </c>
      <c r="DT39" s="6">
        <v>582.22</v>
      </c>
      <c r="DU39" s="6">
        <v>275.3</v>
      </c>
      <c r="DV39" s="6">
        <v>141.08000000000001</v>
      </c>
      <c r="DW39" s="6">
        <v>3.5</v>
      </c>
      <c r="DX39" s="13">
        <v>11</v>
      </c>
      <c r="DY39" s="15">
        <v>53.2</v>
      </c>
      <c r="DZ39">
        <v>7.44</v>
      </c>
      <c r="EA39">
        <v>58.733333333333334</v>
      </c>
      <c r="EB39">
        <v>15</v>
      </c>
      <c r="EC39">
        <v>18.45</v>
      </c>
      <c r="ED39">
        <v>53.94</v>
      </c>
      <c r="EE39">
        <v>2</v>
      </c>
      <c r="EF39">
        <v>0</v>
      </c>
      <c r="EG39">
        <v>0</v>
      </c>
      <c r="EH39">
        <v>2</v>
      </c>
      <c r="EI39">
        <v>2</v>
      </c>
      <c r="EJ39">
        <v>1</v>
      </c>
      <c r="EK39">
        <v>3</v>
      </c>
      <c r="EL39">
        <v>2</v>
      </c>
      <c r="EM39">
        <v>0</v>
      </c>
      <c r="EN39">
        <v>2</v>
      </c>
      <c r="EO39">
        <v>3</v>
      </c>
      <c r="EP39">
        <v>2</v>
      </c>
      <c r="EQ39">
        <v>0</v>
      </c>
      <c r="ER39">
        <v>3</v>
      </c>
      <c r="ES39">
        <v>2</v>
      </c>
      <c r="ET39">
        <v>1</v>
      </c>
      <c r="EU39">
        <v>0</v>
      </c>
      <c r="EV39">
        <v>2</v>
      </c>
      <c r="EW39">
        <v>0</v>
      </c>
      <c r="EX39">
        <v>3</v>
      </c>
      <c r="EY39">
        <v>0</v>
      </c>
      <c r="EZ39">
        <v>2</v>
      </c>
      <c r="FA39">
        <v>0</v>
      </c>
      <c r="FB39">
        <v>1</v>
      </c>
      <c r="FC39">
        <v>0</v>
      </c>
      <c r="FD39">
        <v>0</v>
      </c>
    </row>
    <row r="40" spans="1:160" x14ac:dyDescent="0.25">
      <c r="A40">
        <v>38</v>
      </c>
      <c r="B40">
        <v>2</v>
      </c>
      <c r="C40" s="3">
        <v>44743</v>
      </c>
      <c r="D40">
        <v>42</v>
      </c>
      <c r="E40">
        <v>1</v>
      </c>
      <c r="F40" t="s">
        <v>127</v>
      </c>
      <c r="I40" t="s">
        <v>130</v>
      </c>
      <c r="J40">
        <v>20</v>
      </c>
      <c r="K40">
        <v>2020</v>
      </c>
      <c r="L40" t="s">
        <v>135</v>
      </c>
      <c r="M40" t="s">
        <v>136</v>
      </c>
      <c r="N40" t="s">
        <v>130</v>
      </c>
      <c r="O40" t="s">
        <v>127</v>
      </c>
      <c r="P40" t="s">
        <v>127</v>
      </c>
      <c r="Q40" t="s">
        <v>127</v>
      </c>
      <c r="R40" t="s">
        <v>127</v>
      </c>
      <c r="S40" t="s">
        <v>127</v>
      </c>
      <c r="T40" t="s">
        <v>127</v>
      </c>
      <c r="U40" t="s">
        <v>181</v>
      </c>
      <c r="X40" t="s">
        <v>138</v>
      </c>
      <c r="Y40" s="3">
        <v>44357</v>
      </c>
      <c r="Z40" t="s">
        <v>130</v>
      </c>
      <c r="AA40" t="s">
        <v>133</v>
      </c>
      <c r="AB40">
        <v>10</v>
      </c>
      <c r="AC40">
        <v>22</v>
      </c>
      <c r="AD40" t="s">
        <v>127</v>
      </c>
      <c r="AI40">
        <v>1.69</v>
      </c>
      <c r="AJ40" s="4">
        <v>97</v>
      </c>
      <c r="AK40">
        <v>83</v>
      </c>
      <c r="AL40">
        <v>4.7</v>
      </c>
      <c r="AM40">
        <v>1.1399999999999999</v>
      </c>
      <c r="AN40">
        <v>1.3</v>
      </c>
      <c r="AO40">
        <v>3.6</v>
      </c>
      <c r="AP40" s="4">
        <v>2.9</v>
      </c>
      <c r="AQ40">
        <v>4.4000000000000004</v>
      </c>
      <c r="AR40">
        <v>5.6</v>
      </c>
      <c r="AS40">
        <v>37</v>
      </c>
      <c r="AT40" s="6">
        <v>3.1399839999999992</v>
      </c>
      <c r="AU40">
        <v>1.7719999999999998</v>
      </c>
      <c r="AV40">
        <v>177.2</v>
      </c>
      <c r="AW40">
        <v>98.7</v>
      </c>
      <c r="AX40">
        <v>1.04</v>
      </c>
      <c r="AY40">
        <v>31.4</v>
      </c>
      <c r="AZ40">
        <v>35.200000000000003</v>
      </c>
      <c r="BA40">
        <v>66.599999999999994</v>
      </c>
      <c r="BB40">
        <v>62.8</v>
      </c>
      <c r="BC40">
        <v>3.85</v>
      </c>
      <c r="BD40">
        <v>32.1</v>
      </c>
      <c r="BE40">
        <v>32.6</v>
      </c>
      <c r="BF40">
        <v>2.8991636479999996</v>
      </c>
      <c r="BG40">
        <v>60.362235888520644</v>
      </c>
      <c r="BH40">
        <v>17.739999999999998</v>
      </c>
      <c r="BI40">
        <v>1.75</v>
      </c>
      <c r="BJ40">
        <v>2.0699999999999998</v>
      </c>
      <c r="BK40">
        <v>1.19</v>
      </c>
      <c r="BL40">
        <v>66.08</v>
      </c>
      <c r="BM40">
        <v>160</v>
      </c>
      <c r="BN40">
        <v>129</v>
      </c>
      <c r="BO40">
        <v>36</v>
      </c>
      <c r="BQ40">
        <v>0</v>
      </c>
      <c r="BR40">
        <v>26.2</v>
      </c>
      <c r="BS40">
        <v>35.299999999999997</v>
      </c>
      <c r="BT40">
        <v>29.7</v>
      </c>
      <c r="BU40">
        <v>1.06</v>
      </c>
      <c r="BV40">
        <v>11</v>
      </c>
      <c r="BW40">
        <v>36.562268595332505</v>
      </c>
      <c r="BX40">
        <v>1.02</v>
      </c>
      <c r="BY40">
        <v>30.7</v>
      </c>
      <c r="BZ40">
        <v>41</v>
      </c>
      <c r="CD40">
        <v>20</v>
      </c>
      <c r="CE40" s="7">
        <v>7.6499999999999995</v>
      </c>
      <c r="CF40">
        <v>10.7</v>
      </c>
      <c r="CG40">
        <v>13.3</v>
      </c>
      <c r="CH40" s="6">
        <v>1.0733542282428381</v>
      </c>
      <c r="CI40" s="8">
        <v>117.66666666666667</v>
      </c>
      <c r="CJ40" s="8">
        <v>70</v>
      </c>
      <c r="CK40" s="7">
        <v>39.666666666666664</v>
      </c>
      <c r="CL40" s="7">
        <v>37.300000000000004</v>
      </c>
      <c r="CM40">
        <v>175.6</v>
      </c>
      <c r="CN40">
        <v>170</v>
      </c>
      <c r="CO40">
        <v>183.2</v>
      </c>
      <c r="CP40">
        <v>130.4</v>
      </c>
      <c r="CQ40">
        <v>140.5</v>
      </c>
      <c r="CR40">
        <v>176.7</v>
      </c>
      <c r="CS40">
        <v>190.4</v>
      </c>
      <c r="CT40">
        <v>813.2</v>
      </c>
      <c r="CU40">
        <v>-17.399999999999999</v>
      </c>
      <c r="CV40">
        <v>79.900000000000006</v>
      </c>
      <c r="CW40">
        <v>122.6</v>
      </c>
      <c r="CX40">
        <v>77.599999999999994</v>
      </c>
      <c r="CY40">
        <v>83.6</v>
      </c>
      <c r="CZ40">
        <v>107.1</v>
      </c>
      <c r="DA40">
        <v>115.4</v>
      </c>
      <c r="DB40">
        <v>399.3</v>
      </c>
      <c r="DC40">
        <v>12.3</v>
      </c>
      <c r="DD40">
        <v>1376.8158508200002</v>
      </c>
      <c r="DE40">
        <v>43.847638561146503</v>
      </c>
      <c r="DF40">
        <v>438.47861989742637</v>
      </c>
      <c r="DG40">
        <v>71.245080200000004</v>
      </c>
      <c r="DH40">
        <v>2.2689515987261148</v>
      </c>
      <c r="DI40">
        <v>22.689631603218366</v>
      </c>
      <c r="DJ40">
        <v>38</v>
      </c>
      <c r="DK40" s="6">
        <v>0.27377919320594485</v>
      </c>
      <c r="DL40" s="6">
        <v>2.7378058826626726</v>
      </c>
      <c r="DM40" s="6">
        <v>8.5966666666666676</v>
      </c>
      <c r="DN40">
        <v>31.4</v>
      </c>
      <c r="DO40">
        <v>4.4000000000000004</v>
      </c>
      <c r="DP40">
        <v>8</v>
      </c>
      <c r="DQ40">
        <v>38.200000000000003</v>
      </c>
      <c r="DR40">
        <v>2.4</v>
      </c>
      <c r="DS40" s="6">
        <v>49.33</v>
      </c>
      <c r="DT40" s="6">
        <v>599.12</v>
      </c>
      <c r="DU40" s="6">
        <v>186.62</v>
      </c>
      <c r="DV40" s="6">
        <v>225.33</v>
      </c>
      <c r="DW40" s="6">
        <v>25.02</v>
      </c>
      <c r="DX40" s="13">
        <v>8</v>
      </c>
      <c r="DY40" s="15">
        <v>72.5</v>
      </c>
      <c r="DZ40">
        <v>9.25</v>
      </c>
      <c r="EA40">
        <v>92.333333333333343</v>
      </c>
      <c r="EB40">
        <v>14</v>
      </c>
      <c r="EC40">
        <v>28.06</v>
      </c>
      <c r="ED40">
        <v>57.29</v>
      </c>
      <c r="EE40">
        <v>1</v>
      </c>
      <c r="EF40">
        <v>2</v>
      </c>
      <c r="EG40">
        <v>4</v>
      </c>
      <c r="EH40">
        <v>0</v>
      </c>
      <c r="EI40">
        <v>1</v>
      </c>
      <c r="EJ40">
        <v>1</v>
      </c>
      <c r="EK40">
        <v>1</v>
      </c>
      <c r="EL40">
        <v>1</v>
      </c>
      <c r="EM40">
        <v>4</v>
      </c>
      <c r="EN40">
        <v>1</v>
      </c>
      <c r="EO40">
        <v>4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1</v>
      </c>
      <c r="EX40">
        <v>0</v>
      </c>
      <c r="EY40">
        <v>0</v>
      </c>
      <c r="EZ40">
        <v>0</v>
      </c>
      <c r="FA40">
        <v>1</v>
      </c>
      <c r="FB40">
        <v>1</v>
      </c>
      <c r="FC40">
        <v>0</v>
      </c>
      <c r="FD40">
        <v>0</v>
      </c>
    </row>
    <row r="41" spans="1:160" x14ac:dyDescent="0.25">
      <c r="A41">
        <v>39</v>
      </c>
      <c r="B41">
        <v>1</v>
      </c>
      <c r="C41" s="3">
        <v>44820</v>
      </c>
      <c r="D41">
        <v>61</v>
      </c>
      <c r="E41">
        <v>2</v>
      </c>
      <c r="F41" t="s">
        <v>127</v>
      </c>
      <c r="I41" t="s">
        <v>130</v>
      </c>
      <c r="L41" t="s">
        <v>128</v>
      </c>
      <c r="M41" t="s">
        <v>167</v>
      </c>
      <c r="N41" t="s">
        <v>130</v>
      </c>
      <c r="O41" t="s">
        <v>127</v>
      </c>
      <c r="P41" t="s">
        <v>130</v>
      </c>
      <c r="Q41" t="s">
        <v>127</v>
      </c>
      <c r="R41" t="s">
        <v>130</v>
      </c>
      <c r="S41" t="s">
        <v>127</v>
      </c>
      <c r="T41" t="s">
        <v>127</v>
      </c>
      <c r="X41" t="s">
        <v>132</v>
      </c>
      <c r="Y41" s="3">
        <v>40338</v>
      </c>
      <c r="Z41" t="s">
        <v>130</v>
      </c>
      <c r="AA41" t="s">
        <v>133</v>
      </c>
      <c r="AB41">
        <v>15</v>
      </c>
      <c r="AC41">
        <v>150</v>
      </c>
      <c r="AD41" t="s">
        <v>127</v>
      </c>
      <c r="AF41">
        <v>0.93395000000000006</v>
      </c>
      <c r="AI41">
        <v>3.47</v>
      </c>
      <c r="AJ41" s="4">
        <v>162</v>
      </c>
      <c r="AK41">
        <v>29</v>
      </c>
      <c r="AL41">
        <v>3.1</v>
      </c>
      <c r="AM41">
        <v>4.3899999999999997</v>
      </c>
      <c r="AN41">
        <v>0.6</v>
      </c>
      <c r="AO41">
        <v>5.2</v>
      </c>
      <c r="AP41" s="4">
        <v>0.5</v>
      </c>
      <c r="AQ41">
        <v>10.5</v>
      </c>
      <c r="AR41">
        <v>6.6</v>
      </c>
      <c r="AS41">
        <v>48</v>
      </c>
      <c r="AT41" s="6">
        <v>2.9687290000000002</v>
      </c>
      <c r="AU41">
        <v>1.7230000000000001</v>
      </c>
      <c r="AV41">
        <v>172.3</v>
      </c>
      <c r="AW41">
        <v>92.8</v>
      </c>
      <c r="AX41">
        <v>0.91</v>
      </c>
      <c r="AY41">
        <v>31.4</v>
      </c>
      <c r="AZ41">
        <v>32.700000000000003</v>
      </c>
      <c r="BA41">
        <v>59.8</v>
      </c>
      <c r="BB41">
        <v>56</v>
      </c>
      <c r="BC41">
        <v>3.77</v>
      </c>
      <c r="BD41">
        <v>33</v>
      </c>
      <c r="BE41">
        <v>35.5</v>
      </c>
      <c r="BF41">
        <v>1.5339699499999999</v>
      </c>
      <c r="BG41">
        <v>54.107969976856459</v>
      </c>
      <c r="BH41">
        <v>8.89</v>
      </c>
      <c r="BI41">
        <v>0.83</v>
      </c>
      <c r="BJ41">
        <v>0.85</v>
      </c>
      <c r="BK41">
        <v>1.03</v>
      </c>
      <c r="BL41">
        <v>58.9</v>
      </c>
      <c r="BM41">
        <v>77</v>
      </c>
      <c r="BN41">
        <v>107</v>
      </c>
      <c r="BO41">
        <v>19</v>
      </c>
      <c r="BP41">
        <v>9</v>
      </c>
      <c r="BQ41">
        <v>9.6982758620689655E-2</v>
      </c>
      <c r="BR41">
        <v>68.2</v>
      </c>
      <c r="BS41">
        <v>63.7</v>
      </c>
      <c r="BT41">
        <v>62.7</v>
      </c>
      <c r="BU41">
        <v>0.74</v>
      </c>
      <c r="BV41">
        <v>8</v>
      </c>
      <c r="BW41">
        <v>48.240840702257564</v>
      </c>
      <c r="BX41">
        <v>0.72</v>
      </c>
      <c r="BY41">
        <v>50.3</v>
      </c>
      <c r="BZ41">
        <v>19</v>
      </c>
      <c r="CA41">
        <v>104</v>
      </c>
      <c r="CB41">
        <v>3</v>
      </c>
      <c r="CC41">
        <v>2.8037383177570092</v>
      </c>
      <c r="CD41">
        <v>13</v>
      </c>
      <c r="CE41" s="7">
        <v>11.203333333333333</v>
      </c>
      <c r="CF41">
        <v>13.7</v>
      </c>
      <c r="CG41">
        <v>46.2</v>
      </c>
      <c r="CH41" s="6">
        <v>0.95214552561343468</v>
      </c>
      <c r="CI41" s="8">
        <v>96.666666666666671</v>
      </c>
      <c r="CJ41" s="8">
        <v>67.666666666666671</v>
      </c>
      <c r="CK41" s="7">
        <v>17.166666666666668</v>
      </c>
      <c r="CL41" s="7">
        <v>17.033333333333331</v>
      </c>
      <c r="CM41">
        <v>49.5</v>
      </c>
      <c r="CN41">
        <v>47.8</v>
      </c>
      <c r="CO41">
        <v>51.5</v>
      </c>
      <c r="CP41">
        <v>61</v>
      </c>
      <c r="CQ41">
        <v>65.7</v>
      </c>
      <c r="CR41">
        <v>89.9</v>
      </c>
      <c r="CS41">
        <v>96.9</v>
      </c>
      <c r="CT41">
        <v>357.9</v>
      </c>
      <c r="CU41">
        <v>-17.7</v>
      </c>
      <c r="CV41">
        <v>34.6</v>
      </c>
      <c r="CW41">
        <v>52.9</v>
      </c>
      <c r="CX41">
        <v>43.4</v>
      </c>
      <c r="CY41">
        <v>46.8</v>
      </c>
      <c r="CZ41">
        <v>61.3</v>
      </c>
      <c r="DA41">
        <v>66</v>
      </c>
      <c r="DB41">
        <v>269</v>
      </c>
      <c r="DC41">
        <v>18.8</v>
      </c>
      <c r="DD41">
        <v>780.56434215999991</v>
      </c>
      <c r="DE41">
        <v>24.858737011464967</v>
      </c>
      <c r="DF41">
        <v>262.92879618180029</v>
      </c>
      <c r="DG41">
        <v>59.057175559999997</v>
      </c>
      <c r="DH41">
        <v>1.8808017694267516</v>
      </c>
      <c r="DI41">
        <v>19.893084063920956</v>
      </c>
      <c r="DJ41">
        <v>40</v>
      </c>
      <c r="DK41" s="6">
        <v>0.16093418259023357</v>
      </c>
      <c r="DL41" s="6">
        <v>1.7021874793331873</v>
      </c>
      <c r="DM41" s="6">
        <v>5.0533333333333337</v>
      </c>
      <c r="DN41">
        <v>17.899999999999999</v>
      </c>
      <c r="DO41">
        <v>6</v>
      </c>
      <c r="DP41">
        <v>8</v>
      </c>
      <c r="DQ41">
        <v>31.4</v>
      </c>
      <c r="DR41">
        <v>2.9</v>
      </c>
      <c r="DS41" s="6">
        <v>18.09</v>
      </c>
      <c r="DT41" s="6">
        <v>639.53</v>
      </c>
      <c r="DU41" s="6">
        <v>191.27</v>
      </c>
      <c r="DV41" s="6">
        <v>51.15</v>
      </c>
      <c r="DW41" s="6">
        <v>0.45</v>
      </c>
      <c r="DX41" s="13">
        <v>9</v>
      </c>
      <c r="DY41" s="15">
        <v>72.5</v>
      </c>
      <c r="DZ41">
        <v>6.05</v>
      </c>
      <c r="EA41">
        <v>95.5</v>
      </c>
      <c r="EB41">
        <v>15</v>
      </c>
      <c r="EC41">
        <v>59.89</v>
      </c>
      <c r="ED41">
        <v>31.48</v>
      </c>
      <c r="EE41">
        <v>2</v>
      </c>
      <c r="EF41">
        <v>0</v>
      </c>
      <c r="EG41">
        <v>0</v>
      </c>
      <c r="EH41">
        <v>1</v>
      </c>
      <c r="EI41">
        <v>0</v>
      </c>
      <c r="EJ41">
        <v>2</v>
      </c>
      <c r="EK41">
        <v>1</v>
      </c>
      <c r="EL41">
        <v>1</v>
      </c>
      <c r="EM41">
        <v>0</v>
      </c>
      <c r="EN41">
        <v>1</v>
      </c>
      <c r="EO41">
        <v>0</v>
      </c>
      <c r="EP41">
        <v>1</v>
      </c>
      <c r="EQ41">
        <v>2</v>
      </c>
      <c r="ER41">
        <v>2</v>
      </c>
      <c r="ES41">
        <v>1</v>
      </c>
      <c r="ET41">
        <v>1</v>
      </c>
      <c r="EU41">
        <v>1</v>
      </c>
      <c r="EV41">
        <v>2</v>
      </c>
      <c r="EW41">
        <v>0</v>
      </c>
      <c r="EX41">
        <v>0</v>
      </c>
      <c r="EY41">
        <v>1</v>
      </c>
      <c r="EZ41">
        <v>0</v>
      </c>
      <c r="FA41">
        <v>1</v>
      </c>
      <c r="FB41">
        <v>0</v>
      </c>
      <c r="FC41">
        <v>0</v>
      </c>
      <c r="FD41">
        <v>0</v>
      </c>
    </row>
    <row r="42" spans="1:160" x14ac:dyDescent="0.25">
      <c r="A42">
        <v>40</v>
      </c>
      <c r="B42">
        <v>2</v>
      </c>
      <c r="C42" s="3">
        <v>44963</v>
      </c>
      <c r="D42">
        <v>35</v>
      </c>
      <c r="E42">
        <v>2</v>
      </c>
      <c r="F42" t="s">
        <v>127</v>
      </c>
      <c r="I42" t="s">
        <v>130</v>
      </c>
      <c r="J42">
        <v>5</v>
      </c>
      <c r="K42">
        <v>2006</v>
      </c>
      <c r="L42" t="s">
        <v>128</v>
      </c>
      <c r="M42" t="s">
        <v>136</v>
      </c>
      <c r="N42" t="s">
        <v>130</v>
      </c>
      <c r="O42" t="s">
        <v>127</v>
      </c>
      <c r="P42" t="s">
        <v>127</v>
      </c>
      <c r="Q42" t="s">
        <v>127</v>
      </c>
      <c r="R42" t="s">
        <v>127</v>
      </c>
      <c r="S42" t="s">
        <v>127</v>
      </c>
      <c r="T42" t="s">
        <v>127</v>
      </c>
      <c r="U42" t="s">
        <v>182</v>
      </c>
      <c r="X42" t="s">
        <v>138</v>
      </c>
      <c r="Y42" s="3">
        <v>44075</v>
      </c>
      <c r="Z42" t="s">
        <v>127</v>
      </c>
      <c r="AC42">
        <v>31</v>
      </c>
      <c r="AD42" t="s">
        <v>127</v>
      </c>
      <c r="AJ42" s="4">
        <v>134</v>
      </c>
      <c r="AK42">
        <v>44</v>
      </c>
      <c r="AL42">
        <v>4.0999999999999996</v>
      </c>
      <c r="AM42">
        <v>1.41</v>
      </c>
      <c r="AN42">
        <v>1.41</v>
      </c>
      <c r="AO42">
        <v>2.9</v>
      </c>
      <c r="AP42" s="4">
        <v>2</v>
      </c>
      <c r="AQ42">
        <v>4.8</v>
      </c>
      <c r="AR42">
        <v>5.0999999999999996</v>
      </c>
      <c r="AS42">
        <v>32</v>
      </c>
      <c r="AT42" s="6">
        <v>2.6308839999999996</v>
      </c>
      <c r="AU42">
        <v>1.6219999999999999</v>
      </c>
      <c r="AV42">
        <v>162.19999999999999</v>
      </c>
      <c r="AW42">
        <v>100.3</v>
      </c>
      <c r="AX42">
        <v>0.96</v>
      </c>
      <c r="AY42">
        <v>38.1</v>
      </c>
      <c r="AZ42">
        <v>28.1</v>
      </c>
      <c r="BA42">
        <v>50.6</v>
      </c>
      <c r="BB42">
        <v>47.6</v>
      </c>
      <c r="BC42">
        <v>3.05</v>
      </c>
      <c r="BD42">
        <v>49.7</v>
      </c>
      <c r="BE42">
        <v>49.5</v>
      </c>
      <c r="BF42">
        <v>2.0037729</v>
      </c>
      <c r="BG42">
        <v>99.312651648298072</v>
      </c>
      <c r="BH42">
        <v>19.88</v>
      </c>
      <c r="BI42">
        <v>1.99</v>
      </c>
      <c r="BJ42">
        <v>2.12</v>
      </c>
      <c r="BK42">
        <v>1.1100000000000001</v>
      </c>
      <c r="BL42">
        <v>65.58</v>
      </c>
      <c r="BM42">
        <v>149</v>
      </c>
      <c r="BN42">
        <v>162</v>
      </c>
      <c r="BO42">
        <v>36</v>
      </c>
      <c r="BP42">
        <v>12</v>
      </c>
      <c r="BQ42">
        <v>0.11964107676969093</v>
      </c>
      <c r="BR42">
        <v>31.8</v>
      </c>
      <c r="BS42">
        <v>31.3</v>
      </c>
      <c r="BT42">
        <v>29.4</v>
      </c>
      <c r="BU42">
        <v>1</v>
      </c>
      <c r="BV42">
        <v>10</v>
      </c>
      <c r="BW42">
        <v>49.905855099647276</v>
      </c>
      <c r="BX42">
        <v>0.86</v>
      </c>
      <c r="BY42">
        <v>24.9</v>
      </c>
      <c r="BZ42">
        <v>40</v>
      </c>
      <c r="CA42">
        <v>142</v>
      </c>
      <c r="CB42">
        <v>20</v>
      </c>
      <c r="CC42">
        <v>12.345679012345679</v>
      </c>
      <c r="CD42">
        <v>19</v>
      </c>
      <c r="CE42" s="7">
        <v>9.31</v>
      </c>
      <c r="CF42">
        <v>8.4</v>
      </c>
      <c r="CG42">
        <v>6.8</v>
      </c>
      <c r="CH42" s="6">
        <v>0.82862583759789599</v>
      </c>
      <c r="CI42" s="8">
        <v>143.66666666666666</v>
      </c>
      <c r="CJ42" s="8">
        <v>95.333333333333329</v>
      </c>
      <c r="CK42" s="7">
        <v>25.2</v>
      </c>
      <c r="CL42" s="7">
        <v>21.099999999999998</v>
      </c>
      <c r="CM42">
        <v>139</v>
      </c>
      <c r="CN42">
        <v>119.2</v>
      </c>
      <c r="CO42">
        <v>119.2</v>
      </c>
      <c r="CP42">
        <v>137.5</v>
      </c>
      <c r="CQ42">
        <v>137.5</v>
      </c>
      <c r="CR42">
        <v>147.5</v>
      </c>
      <c r="CS42">
        <v>147.5</v>
      </c>
      <c r="CT42">
        <v>602.79999999999995</v>
      </c>
      <c r="CU42">
        <v>-91.9</v>
      </c>
      <c r="CV42">
        <v>55.6</v>
      </c>
      <c r="CW42">
        <v>118.9</v>
      </c>
      <c r="CX42">
        <v>122.8</v>
      </c>
      <c r="CY42">
        <v>122.8</v>
      </c>
      <c r="CZ42">
        <v>162.9</v>
      </c>
      <c r="DA42">
        <v>162.9</v>
      </c>
      <c r="DB42">
        <v>688.9</v>
      </c>
      <c r="DC42">
        <v>20.7</v>
      </c>
      <c r="DD42">
        <v>1073.2722624200001</v>
      </c>
      <c r="DE42">
        <v>28.169875654068242</v>
      </c>
      <c r="DF42">
        <v>407.95119147024354</v>
      </c>
      <c r="DG42">
        <v>75.193983250000002</v>
      </c>
      <c r="DH42">
        <v>1.9735953608923884</v>
      </c>
      <c r="DI42">
        <v>28.581261374503786</v>
      </c>
      <c r="DJ42">
        <v>44</v>
      </c>
      <c r="DK42" s="6">
        <v>0.18626421697287837</v>
      </c>
      <c r="DL42" s="6">
        <v>2.6974456747871316</v>
      </c>
      <c r="DM42" s="6">
        <v>7.0966666666666667</v>
      </c>
      <c r="DN42">
        <v>19.8</v>
      </c>
      <c r="DO42">
        <v>18.5</v>
      </c>
      <c r="DP42">
        <v>14</v>
      </c>
      <c r="DQ42">
        <v>24.1</v>
      </c>
      <c r="DR42">
        <v>15.8</v>
      </c>
      <c r="DS42" s="6"/>
      <c r="DT42" s="6"/>
      <c r="DU42" s="6"/>
      <c r="DV42" s="6"/>
      <c r="DW42" s="6"/>
      <c r="DX42" s="13">
        <v>18</v>
      </c>
      <c r="DY42" s="15">
        <v>45.3</v>
      </c>
      <c r="EA42">
        <v>65</v>
      </c>
      <c r="EB42">
        <v>11</v>
      </c>
      <c r="EC42">
        <v>13.63</v>
      </c>
      <c r="ED42">
        <v>52.73</v>
      </c>
      <c r="EE42">
        <v>1</v>
      </c>
      <c r="EF42">
        <v>3</v>
      </c>
      <c r="EG42">
        <v>3</v>
      </c>
      <c r="EH42">
        <v>0</v>
      </c>
      <c r="EI42">
        <v>2</v>
      </c>
      <c r="EJ42">
        <v>1</v>
      </c>
      <c r="EK42">
        <v>3</v>
      </c>
      <c r="EL42">
        <v>3</v>
      </c>
      <c r="EM42">
        <v>1</v>
      </c>
      <c r="EN42">
        <v>3</v>
      </c>
      <c r="EO42">
        <v>4</v>
      </c>
      <c r="EP42">
        <v>2</v>
      </c>
      <c r="EQ42">
        <v>1</v>
      </c>
      <c r="ER42">
        <v>3</v>
      </c>
      <c r="ES42">
        <v>0</v>
      </c>
      <c r="ET42">
        <v>0</v>
      </c>
      <c r="EU42">
        <v>2</v>
      </c>
      <c r="EV42">
        <v>0</v>
      </c>
      <c r="EW42">
        <v>0</v>
      </c>
      <c r="EX42">
        <v>3</v>
      </c>
      <c r="EY42">
        <v>1</v>
      </c>
      <c r="EZ42">
        <v>3</v>
      </c>
      <c r="FA42">
        <v>4</v>
      </c>
      <c r="FB42">
        <v>2</v>
      </c>
      <c r="FC42">
        <v>1</v>
      </c>
      <c r="FD42">
        <v>0</v>
      </c>
    </row>
    <row r="43" spans="1:160" x14ac:dyDescent="0.25">
      <c r="A43">
        <v>41</v>
      </c>
      <c r="B43">
        <v>1</v>
      </c>
      <c r="C43" s="3">
        <v>44830</v>
      </c>
      <c r="D43">
        <v>46</v>
      </c>
      <c r="E43">
        <v>2</v>
      </c>
      <c r="F43" t="s">
        <v>127</v>
      </c>
      <c r="I43" t="s">
        <v>127</v>
      </c>
      <c r="L43" t="s">
        <v>128</v>
      </c>
      <c r="M43" t="s">
        <v>136</v>
      </c>
      <c r="N43" t="s">
        <v>130</v>
      </c>
      <c r="O43" t="s">
        <v>127</v>
      </c>
      <c r="P43" t="s">
        <v>127</v>
      </c>
      <c r="Q43" t="s">
        <v>127</v>
      </c>
      <c r="R43" t="s">
        <v>127</v>
      </c>
      <c r="S43" t="s">
        <v>127</v>
      </c>
      <c r="T43" t="s">
        <v>127</v>
      </c>
      <c r="U43" t="s">
        <v>137</v>
      </c>
      <c r="X43" t="s">
        <v>132</v>
      </c>
      <c r="Y43" s="3">
        <v>44325</v>
      </c>
      <c r="Z43" t="s">
        <v>130</v>
      </c>
      <c r="AA43" t="s">
        <v>133</v>
      </c>
      <c r="AB43">
        <v>34</v>
      </c>
      <c r="AC43">
        <v>50</v>
      </c>
      <c r="AD43" t="s">
        <v>127</v>
      </c>
      <c r="AF43">
        <v>0.26486999999999999</v>
      </c>
      <c r="AI43">
        <v>8.52</v>
      </c>
      <c r="AJ43" s="4">
        <v>140</v>
      </c>
      <c r="AK43">
        <v>39</v>
      </c>
      <c r="AL43">
        <v>4.5</v>
      </c>
      <c r="AM43">
        <v>1.49</v>
      </c>
      <c r="AN43">
        <v>1.04</v>
      </c>
      <c r="AO43">
        <v>4.3</v>
      </c>
      <c r="AP43" s="4">
        <v>2.8</v>
      </c>
      <c r="AQ43">
        <v>8.1</v>
      </c>
      <c r="AR43">
        <v>5.9</v>
      </c>
      <c r="AS43">
        <v>41</v>
      </c>
      <c r="AT43" s="6">
        <v>2.5888809999999998</v>
      </c>
      <c r="AU43">
        <v>1.609</v>
      </c>
      <c r="AV43">
        <v>160.9</v>
      </c>
      <c r="AW43">
        <v>100</v>
      </c>
      <c r="AX43">
        <v>1.05</v>
      </c>
      <c r="AY43">
        <v>38.6</v>
      </c>
      <c r="AZ43">
        <v>27.6</v>
      </c>
      <c r="BA43">
        <v>49.8</v>
      </c>
      <c r="BB43">
        <v>46.9</v>
      </c>
      <c r="BC43">
        <v>2.87</v>
      </c>
      <c r="BD43">
        <v>50.2</v>
      </c>
      <c r="BE43">
        <v>50.2</v>
      </c>
      <c r="BF43">
        <v>1.7968736000000001</v>
      </c>
      <c r="BG43">
        <v>79.026148528199187</v>
      </c>
      <c r="BH43">
        <v>14.21</v>
      </c>
      <c r="BI43">
        <v>1.42</v>
      </c>
      <c r="BJ43">
        <v>1.45</v>
      </c>
      <c r="BK43">
        <v>1.05</v>
      </c>
      <c r="BL43">
        <v>56.1</v>
      </c>
      <c r="BM43">
        <v>99</v>
      </c>
      <c r="BN43">
        <v>134</v>
      </c>
      <c r="BO43">
        <v>29</v>
      </c>
      <c r="BP43">
        <v>10</v>
      </c>
      <c r="BQ43">
        <v>0.1</v>
      </c>
      <c r="BR43">
        <v>40.1</v>
      </c>
      <c r="BS43">
        <v>36.4</v>
      </c>
      <c r="BT43">
        <v>35.1</v>
      </c>
      <c r="BU43">
        <v>0.98</v>
      </c>
      <c r="BV43">
        <v>10</v>
      </c>
      <c r="BW43">
        <v>54.539172927912119</v>
      </c>
      <c r="BX43">
        <v>1.01</v>
      </c>
      <c r="BY43">
        <v>38.4</v>
      </c>
      <c r="BZ43">
        <v>30</v>
      </c>
      <c r="CA43">
        <v>113</v>
      </c>
      <c r="CB43">
        <v>21</v>
      </c>
      <c r="CC43">
        <v>15.671641791044777</v>
      </c>
      <c r="CD43">
        <v>17</v>
      </c>
      <c r="CE43" s="7">
        <v>8.99</v>
      </c>
      <c r="CF43">
        <v>12.6</v>
      </c>
      <c r="CG43">
        <v>27.8</v>
      </c>
      <c r="CH43" s="6">
        <v>1.1207207742055678</v>
      </c>
      <c r="CI43" s="8">
        <v>149.66666666666666</v>
      </c>
      <c r="CJ43" s="8">
        <v>84.666666666666671</v>
      </c>
      <c r="CK43" s="7">
        <v>14.933333333333332</v>
      </c>
      <c r="CL43" s="7">
        <v>13.333333333333334</v>
      </c>
      <c r="CM43">
        <v>53.6</v>
      </c>
      <c r="CN43">
        <v>48</v>
      </c>
      <c r="CO43">
        <v>48</v>
      </c>
      <c r="CP43">
        <v>52.5</v>
      </c>
      <c r="CQ43">
        <v>52.5</v>
      </c>
      <c r="CR43">
        <v>45</v>
      </c>
      <c r="CS43">
        <v>45</v>
      </c>
      <c r="CT43">
        <v>143.19999999999999</v>
      </c>
      <c r="CU43">
        <v>-106.8</v>
      </c>
      <c r="CV43">
        <v>20</v>
      </c>
      <c r="CW43">
        <v>32.200000000000003</v>
      </c>
      <c r="CX43">
        <v>29.6</v>
      </c>
      <c r="CY43">
        <v>29.6</v>
      </c>
      <c r="CZ43">
        <v>20.2</v>
      </c>
      <c r="DA43">
        <v>20.2</v>
      </c>
      <c r="DB43">
        <v>72.099999999999994</v>
      </c>
      <c r="DC43">
        <v>25.3</v>
      </c>
      <c r="DD43">
        <v>851.38256389000003</v>
      </c>
      <c r="DE43">
        <v>22.05654310595855</v>
      </c>
      <c r="DF43">
        <v>328.86121992088476</v>
      </c>
      <c r="DG43">
        <v>50.282361899999998</v>
      </c>
      <c r="DH43">
        <v>1.3026518626943004</v>
      </c>
      <c r="DI43">
        <v>19.422430733587216</v>
      </c>
      <c r="DJ43">
        <v>24</v>
      </c>
      <c r="DK43" s="6">
        <v>0.1934369602763385</v>
      </c>
      <c r="DL43" s="6">
        <v>2.8841289602212949</v>
      </c>
      <c r="DM43" s="6">
        <v>7.4666666666666659</v>
      </c>
      <c r="DN43">
        <v>17.899999999999999</v>
      </c>
      <c r="DO43">
        <v>22.2</v>
      </c>
      <c r="DP43">
        <v>9</v>
      </c>
      <c r="DQ43">
        <v>20.3</v>
      </c>
      <c r="DR43">
        <v>18.3</v>
      </c>
      <c r="DS43" s="6">
        <v>29.91</v>
      </c>
      <c r="DT43" s="6">
        <v>695.93</v>
      </c>
      <c r="DU43" s="6">
        <v>207.02</v>
      </c>
      <c r="DV43" s="6">
        <v>128.6</v>
      </c>
      <c r="DW43" s="6">
        <v>2.42</v>
      </c>
      <c r="DX43" s="13">
        <v>6</v>
      </c>
      <c r="DY43" s="16">
        <v>77.7</v>
      </c>
      <c r="DZ43">
        <v>6.39</v>
      </c>
      <c r="EA43">
        <v>120.66666666666666</v>
      </c>
      <c r="EB43">
        <v>15</v>
      </c>
      <c r="EC43">
        <v>49.69</v>
      </c>
      <c r="ED43">
        <v>41.97</v>
      </c>
      <c r="EE43">
        <v>1</v>
      </c>
      <c r="EF43">
        <v>3</v>
      </c>
      <c r="EG43">
        <v>3</v>
      </c>
      <c r="EH43">
        <v>1</v>
      </c>
      <c r="EI43">
        <v>0</v>
      </c>
      <c r="EJ43">
        <v>1</v>
      </c>
      <c r="EK43">
        <v>2</v>
      </c>
      <c r="EL43">
        <v>3</v>
      </c>
      <c r="EM43">
        <v>0</v>
      </c>
      <c r="EN43">
        <v>4</v>
      </c>
      <c r="EO43">
        <v>4</v>
      </c>
      <c r="EP43">
        <v>1</v>
      </c>
      <c r="EQ43">
        <v>2</v>
      </c>
      <c r="ER43">
        <v>2</v>
      </c>
      <c r="ES43">
        <v>0</v>
      </c>
      <c r="ET43">
        <v>0</v>
      </c>
      <c r="EU43">
        <v>0</v>
      </c>
      <c r="EV43">
        <v>0</v>
      </c>
      <c r="EW43">
        <v>3</v>
      </c>
      <c r="EX43">
        <v>0</v>
      </c>
      <c r="EY43">
        <v>0</v>
      </c>
      <c r="EZ43">
        <v>1</v>
      </c>
      <c r="FA43">
        <v>2</v>
      </c>
      <c r="FB43">
        <v>0</v>
      </c>
      <c r="FC43">
        <v>3</v>
      </c>
      <c r="FD43">
        <v>1</v>
      </c>
    </row>
    <row r="44" spans="1:160" x14ac:dyDescent="0.25">
      <c r="A44">
        <v>42</v>
      </c>
      <c r="B44">
        <v>1</v>
      </c>
      <c r="C44" s="3">
        <v>44848</v>
      </c>
      <c r="D44">
        <v>72</v>
      </c>
      <c r="E44">
        <v>2</v>
      </c>
      <c r="F44" t="s">
        <v>127</v>
      </c>
      <c r="I44" t="s">
        <v>127</v>
      </c>
      <c r="L44" t="s">
        <v>128</v>
      </c>
      <c r="M44" t="s">
        <v>183</v>
      </c>
      <c r="N44" t="s">
        <v>130</v>
      </c>
      <c r="O44" t="s">
        <v>127</v>
      </c>
      <c r="P44" t="s">
        <v>130</v>
      </c>
      <c r="Q44" t="s">
        <v>127</v>
      </c>
      <c r="R44" t="s">
        <v>127</v>
      </c>
      <c r="S44" t="s">
        <v>127</v>
      </c>
      <c r="T44" t="s">
        <v>127</v>
      </c>
      <c r="U44" t="s">
        <v>184</v>
      </c>
      <c r="V44" t="s">
        <v>185</v>
      </c>
      <c r="X44" t="s">
        <v>138</v>
      </c>
      <c r="Y44" s="3">
        <v>43587</v>
      </c>
      <c r="Z44" t="s">
        <v>127</v>
      </c>
      <c r="AC44">
        <v>31</v>
      </c>
      <c r="AD44" t="s">
        <v>127</v>
      </c>
      <c r="AF44">
        <v>0.57420000000000004</v>
      </c>
      <c r="AG44">
        <v>2.479E-2</v>
      </c>
      <c r="AH44">
        <v>0.22428000000000001</v>
      </c>
      <c r="AI44">
        <v>3.44</v>
      </c>
      <c r="AJ44" s="4">
        <v>89</v>
      </c>
      <c r="AK44">
        <v>56</v>
      </c>
      <c r="AL44">
        <v>3.7</v>
      </c>
      <c r="AM44">
        <v>2.14</v>
      </c>
      <c r="AN44">
        <v>1.6</v>
      </c>
      <c r="AO44">
        <v>2.2999999999999998</v>
      </c>
      <c r="AP44" s="4">
        <v>1.1000000000000001</v>
      </c>
      <c r="AQ44">
        <v>8.5</v>
      </c>
      <c r="AR44">
        <v>6.7</v>
      </c>
      <c r="AS44">
        <v>50</v>
      </c>
      <c r="AT44" s="6">
        <v>2.544025</v>
      </c>
      <c r="AU44">
        <v>1.595</v>
      </c>
      <c r="AV44">
        <v>159.5</v>
      </c>
      <c r="AW44">
        <v>73.8</v>
      </c>
      <c r="AX44">
        <v>0.88</v>
      </c>
      <c r="AY44">
        <v>29</v>
      </c>
      <c r="AZ44">
        <v>23.6</v>
      </c>
      <c r="BA44">
        <v>44.2</v>
      </c>
      <c r="BB44">
        <v>41.4</v>
      </c>
      <c r="BC44">
        <v>2.76</v>
      </c>
      <c r="BD44">
        <v>29.6</v>
      </c>
      <c r="BE44">
        <v>40.200000000000003</v>
      </c>
      <c r="BF44">
        <v>1.1723925000000002</v>
      </c>
      <c r="BG44">
        <v>73.354273419524603</v>
      </c>
      <c r="BH44">
        <v>11.66</v>
      </c>
      <c r="BI44">
        <v>0.86</v>
      </c>
      <c r="BJ44">
        <v>0.98</v>
      </c>
      <c r="BK44">
        <v>1.1299999999999999</v>
      </c>
      <c r="BL44">
        <v>34.4</v>
      </c>
      <c r="BM44">
        <v>66</v>
      </c>
      <c r="BN44">
        <v>131</v>
      </c>
      <c r="BO44">
        <v>33</v>
      </c>
      <c r="BP44">
        <v>8</v>
      </c>
      <c r="BQ44">
        <v>0.10840108401084012</v>
      </c>
      <c r="BR44">
        <v>33.799999999999997</v>
      </c>
      <c r="BS44">
        <v>33.1</v>
      </c>
      <c r="BT44">
        <v>30.2</v>
      </c>
      <c r="BU44">
        <v>0.56999999999999995</v>
      </c>
      <c r="BV44">
        <v>8</v>
      </c>
      <c r="BW44">
        <v>48.618530057126762</v>
      </c>
      <c r="BX44">
        <v>0.53</v>
      </c>
      <c r="BY44">
        <v>17.8</v>
      </c>
      <c r="BZ44">
        <v>35</v>
      </c>
      <c r="CA44">
        <v>116</v>
      </c>
      <c r="CB44">
        <v>15</v>
      </c>
      <c r="CC44">
        <v>11.450381679389313</v>
      </c>
      <c r="CD44">
        <v>15</v>
      </c>
      <c r="CE44" s="7">
        <v>14.97</v>
      </c>
      <c r="CF44">
        <v>11.5</v>
      </c>
      <c r="CG44">
        <v>16.399999999999999</v>
      </c>
      <c r="CH44" s="6">
        <v>0.77028773690234875</v>
      </c>
      <c r="CI44" s="8">
        <v>139.66666666666666</v>
      </c>
      <c r="CJ44" s="8">
        <v>71.333333333333329</v>
      </c>
      <c r="CK44" s="7">
        <v>16.966666666666665</v>
      </c>
      <c r="CL44" s="7">
        <v>17.333333333333332</v>
      </c>
      <c r="CM44">
        <v>60.9</v>
      </c>
      <c r="CN44">
        <v>54.5</v>
      </c>
      <c r="CO44">
        <v>73.900000000000006</v>
      </c>
      <c r="CP44">
        <v>65.099999999999994</v>
      </c>
      <c r="CQ44">
        <v>88.2</v>
      </c>
      <c r="CR44">
        <v>59.9</v>
      </c>
      <c r="CS44">
        <v>81.2</v>
      </c>
      <c r="CT44">
        <v>249.1</v>
      </c>
      <c r="CU44">
        <v>14.5</v>
      </c>
      <c r="CV44">
        <v>27.7</v>
      </c>
      <c r="CW44">
        <v>80.400000000000006</v>
      </c>
      <c r="CX44">
        <v>34</v>
      </c>
      <c r="CY44">
        <v>46.1</v>
      </c>
      <c r="CZ44">
        <v>32.1</v>
      </c>
      <c r="DA44">
        <v>43.5</v>
      </c>
      <c r="DB44">
        <v>141.5</v>
      </c>
      <c r="DC44">
        <v>60.8</v>
      </c>
      <c r="DD44">
        <v>565.90281067000001</v>
      </c>
      <c r="DE44">
        <v>19.51389002310345</v>
      </c>
      <c r="DF44">
        <v>222.44388741069761</v>
      </c>
      <c r="DG44">
        <v>35.983959470000002</v>
      </c>
      <c r="DH44">
        <v>1.2408261886206897</v>
      </c>
      <c r="DI44">
        <v>14.144499157830603</v>
      </c>
      <c r="DJ44">
        <v>36</v>
      </c>
      <c r="DK44" s="6">
        <v>0.12344827586206897</v>
      </c>
      <c r="DL44" s="6">
        <v>1.4072188756006723</v>
      </c>
      <c r="DM44" s="6">
        <v>3.58</v>
      </c>
      <c r="DN44">
        <v>20.100000000000001</v>
      </c>
      <c r="DO44">
        <v>14.2</v>
      </c>
      <c r="DP44">
        <v>9</v>
      </c>
      <c r="DQ44">
        <v>27.2</v>
      </c>
      <c r="DR44">
        <v>18.7</v>
      </c>
      <c r="DS44" s="6">
        <v>13.49</v>
      </c>
      <c r="DT44" s="6">
        <v>727.38</v>
      </c>
      <c r="DU44" s="6">
        <v>224.78</v>
      </c>
      <c r="DV44" s="6">
        <v>12.65</v>
      </c>
      <c r="DW44" s="6">
        <v>0</v>
      </c>
      <c r="DX44" s="13">
        <v>5</v>
      </c>
      <c r="DY44" s="16">
        <v>55.6</v>
      </c>
      <c r="DZ44">
        <v>5.35</v>
      </c>
      <c r="EA44">
        <v>122</v>
      </c>
      <c r="EB44">
        <v>14</v>
      </c>
      <c r="EC44">
        <v>54.37</v>
      </c>
      <c r="ED44">
        <v>32.03</v>
      </c>
      <c r="EE44">
        <v>1</v>
      </c>
      <c r="EF44">
        <v>0</v>
      </c>
      <c r="EG44">
        <v>0</v>
      </c>
      <c r="EH44">
        <v>0</v>
      </c>
      <c r="EI44">
        <v>2</v>
      </c>
      <c r="EJ44">
        <v>1</v>
      </c>
      <c r="EK44">
        <v>2</v>
      </c>
      <c r="EL44">
        <v>2</v>
      </c>
      <c r="EM44">
        <v>0</v>
      </c>
      <c r="EN44">
        <v>0</v>
      </c>
      <c r="EO44">
        <v>2</v>
      </c>
      <c r="EP44">
        <v>0</v>
      </c>
      <c r="EQ44">
        <v>1</v>
      </c>
      <c r="ER44">
        <v>1</v>
      </c>
      <c r="ES44">
        <v>0</v>
      </c>
      <c r="ET44">
        <v>0</v>
      </c>
      <c r="EU44">
        <v>0</v>
      </c>
      <c r="EV44">
        <v>1</v>
      </c>
      <c r="EW44">
        <v>0</v>
      </c>
      <c r="EX44">
        <v>1</v>
      </c>
      <c r="EY44">
        <v>1</v>
      </c>
      <c r="EZ44">
        <v>0</v>
      </c>
      <c r="FA44">
        <v>0</v>
      </c>
      <c r="FB44">
        <v>1</v>
      </c>
      <c r="FC44">
        <v>0</v>
      </c>
      <c r="FD44">
        <v>0</v>
      </c>
    </row>
    <row r="45" spans="1:160" x14ac:dyDescent="0.25">
      <c r="A45">
        <v>43</v>
      </c>
      <c r="B45">
        <v>2</v>
      </c>
      <c r="C45" s="3">
        <v>44858</v>
      </c>
      <c r="D45">
        <v>27</v>
      </c>
      <c r="E45">
        <v>2</v>
      </c>
      <c r="F45" t="s">
        <v>130</v>
      </c>
      <c r="G45">
        <v>9</v>
      </c>
      <c r="H45">
        <v>6</v>
      </c>
      <c r="L45" t="s">
        <v>135</v>
      </c>
      <c r="M45" t="s">
        <v>186</v>
      </c>
      <c r="N45" t="s">
        <v>130</v>
      </c>
      <c r="O45" t="s">
        <v>127</v>
      </c>
      <c r="P45" t="s">
        <v>130</v>
      </c>
      <c r="Q45" t="s">
        <v>127</v>
      </c>
      <c r="R45" t="s">
        <v>127</v>
      </c>
      <c r="S45" t="s">
        <v>127</v>
      </c>
      <c r="T45" t="s">
        <v>127</v>
      </c>
      <c r="X45" t="s">
        <v>132</v>
      </c>
      <c r="Y45" s="3">
        <v>43563</v>
      </c>
      <c r="Z45" t="s">
        <v>130</v>
      </c>
      <c r="AA45" t="s">
        <v>133</v>
      </c>
      <c r="AB45">
        <v>61</v>
      </c>
      <c r="AC45">
        <v>103</v>
      </c>
      <c r="AD45" t="s">
        <v>127</v>
      </c>
      <c r="AJ45" s="4">
        <v>186</v>
      </c>
      <c r="AK45">
        <v>31</v>
      </c>
      <c r="AL45">
        <v>3.7</v>
      </c>
      <c r="AM45">
        <v>0.85</v>
      </c>
      <c r="AN45">
        <v>1.04</v>
      </c>
      <c r="AO45">
        <v>3.6</v>
      </c>
      <c r="AP45" s="4">
        <v>2.2999999999999998</v>
      </c>
      <c r="AQ45">
        <v>4.9000000000000004</v>
      </c>
      <c r="AR45">
        <v>5.7</v>
      </c>
      <c r="AS45">
        <v>39</v>
      </c>
      <c r="AT45" s="6">
        <v>2.6146889999999998</v>
      </c>
      <c r="AU45">
        <v>1.617</v>
      </c>
      <c r="AV45">
        <v>161.69999999999999</v>
      </c>
      <c r="AW45">
        <v>55.4</v>
      </c>
      <c r="AX45">
        <v>0.92</v>
      </c>
      <c r="AY45">
        <v>21.2</v>
      </c>
      <c r="AZ45">
        <v>21.5</v>
      </c>
      <c r="BA45">
        <v>40.1</v>
      </c>
      <c r="BB45">
        <v>37.6</v>
      </c>
      <c r="BC45">
        <v>2.4500000000000002</v>
      </c>
      <c r="BD45">
        <v>15.3</v>
      </c>
      <c r="BE45">
        <v>27.7</v>
      </c>
      <c r="BF45">
        <v>1.852696975</v>
      </c>
      <c r="BG45">
        <v>52.356106426956309</v>
      </c>
      <c r="BH45">
        <v>17.54</v>
      </c>
      <c r="BI45">
        <v>0.97</v>
      </c>
      <c r="BJ45">
        <v>0.95</v>
      </c>
      <c r="BK45">
        <v>0.99</v>
      </c>
      <c r="BL45">
        <v>32.1</v>
      </c>
      <c r="BM45">
        <v>68</v>
      </c>
      <c r="BN45">
        <v>143</v>
      </c>
      <c r="BO45">
        <v>33</v>
      </c>
      <c r="BP45">
        <v>7</v>
      </c>
      <c r="BQ45">
        <v>0.1263537906137184</v>
      </c>
      <c r="BR45">
        <v>32</v>
      </c>
      <c r="BS45">
        <v>29.1</v>
      </c>
      <c r="BT45">
        <v>29.8</v>
      </c>
      <c r="BU45">
        <v>0.71</v>
      </c>
      <c r="BV45">
        <v>13</v>
      </c>
      <c r="BW45">
        <v>38.322510889833993</v>
      </c>
      <c r="BX45">
        <v>0.56999999999999995</v>
      </c>
      <c r="BY45">
        <v>19.399999999999999</v>
      </c>
      <c r="BZ45">
        <v>34</v>
      </c>
      <c r="CA45">
        <v>122</v>
      </c>
      <c r="CB45">
        <v>21</v>
      </c>
      <c r="CC45">
        <v>14.685314685314685</v>
      </c>
      <c r="CD45">
        <v>27</v>
      </c>
      <c r="CE45" s="7">
        <v>8.16</v>
      </c>
      <c r="CF45">
        <v>13.9</v>
      </c>
      <c r="CG45">
        <v>38.700000000000003</v>
      </c>
      <c r="CH45" s="6">
        <v>1.0586665713133323</v>
      </c>
      <c r="CI45" s="8">
        <v>130</v>
      </c>
      <c r="CJ45" s="8">
        <v>86.333333333333329</v>
      </c>
      <c r="CK45" s="7">
        <v>18</v>
      </c>
      <c r="CL45" s="7">
        <v>20.333333333333332</v>
      </c>
      <c r="CM45">
        <v>84.7</v>
      </c>
      <c r="CN45">
        <v>75.7</v>
      </c>
      <c r="CO45">
        <v>136.6</v>
      </c>
      <c r="CP45">
        <v>65.5</v>
      </c>
      <c r="CQ45">
        <v>118.2</v>
      </c>
      <c r="CR45">
        <v>89.9</v>
      </c>
      <c r="CS45">
        <v>162.30000000000001</v>
      </c>
      <c r="CT45">
        <v>323.89999999999998</v>
      </c>
      <c r="CU45">
        <v>-55.1</v>
      </c>
      <c r="CV45">
        <v>30.2</v>
      </c>
      <c r="CW45">
        <v>51.8</v>
      </c>
      <c r="CX45">
        <v>55.2</v>
      </c>
      <c r="CY45">
        <v>99.6</v>
      </c>
      <c r="CZ45">
        <v>74.2</v>
      </c>
      <c r="DA45">
        <v>134</v>
      </c>
      <c r="DB45">
        <v>287.7</v>
      </c>
      <c r="DC45">
        <v>-15.6</v>
      </c>
      <c r="DD45">
        <v>624.64312152000002</v>
      </c>
      <c r="DE45">
        <v>29.464298184905662</v>
      </c>
      <c r="DF45">
        <v>238.89767445382608</v>
      </c>
      <c r="DG45">
        <v>40.993799849999995</v>
      </c>
      <c r="DH45">
        <v>1.9336698042452829</v>
      </c>
      <c r="DI45">
        <v>15.678269901315222</v>
      </c>
      <c r="DJ45">
        <v>38</v>
      </c>
      <c r="DK45" s="6">
        <v>0.20550314465408806</v>
      </c>
      <c r="DL45" s="6">
        <v>1.6662274812288065</v>
      </c>
      <c r="DM45" s="6">
        <v>4.3566666666666665</v>
      </c>
      <c r="DN45">
        <v>30.4</v>
      </c>
      <c r="DO45">
        <v>7.4</v>
      </c>
      <c r="DP45">
        <v>11</v>
      </c>
      <c r="DQ45">
        <v>24.7</v>
      </c>
      <c r="DR45">
        <v>8</v>
      </c>
      <c r="DS45" s="6">
        <v>29.89</v>
      </c>
      <c r="DT45" s="6">
        <v>589.02</v>
      </c>
      <c r="DU45" s="6">
        <v>240.94</v>
      </c>
      <c r="DV45" s="6">
        <v>118.15</v>
      </c>
      <c r="DW45" s="6">
        <v>1.08</v>
      </c>
      <c r="DX45" s="13">
        <v>11</v>
      </c>
      <c r="DY45" s="16">
        <v>70.2</v>
      </c>
      <c r="DZ45">
        <v>8.36</v>
      </c>
      <c r="EA45">
        <v>103</v>
      </c>
      <c r="EB45">
        <v>13</v>
      </c>
      <c r="EC45">
        <v>37.840000000000003</v>
      </c>
      <c r="ED45">
        <v>45.03</v>
      </c>
      <c r="EE45">
        <v>2</v>
      </c>
      <c r="EF45">
        <v>1</v>
      </c>
      <c r="EG45">
        <v>2</v>
      </c>
      <c r="EH45">
        <v>0</v>
      </c>
      <c r="EI45">
        <v>2</v>
      </c>
      <c r="EJ45">
        <v>0</v>
      </c>
      <c r="EK45">
        <v>1</v>
      </c>
      <c r="EL45">
        <v>2</v>
      </c>
      <c r="EM45">
        <v>1</v>
      </c>
      <c r="EN45">
        <v>2</v>
      </c>
      <c r="EO45">
        <v>2</v>
      </c>
      <c r="EP45">
        <v>1</v>
      </c>
      <c r="EQ45">
        <v>1</v>
      </c>
      <c r="ER45">
        <v>1</v>
      </c>
      <c r="ES45">
        <v>0</v>
      </c>
      <c r="ET45">
        <v>0</v>
      </c>
      <c r="EU45">
        <v>1</v>
      </c>
      <c r="EV45">
        <v>2</v>
      </c>
      <c r="EW45">
        <v>2</v>
      </c>
      <c r="EX45">
        <v>1</v>
      </c>
      <c r="EY45">
        <v>1</v>
      </c>
      <c r="EZ45">
        <v>1</v>
      </c>
      <c r="FA45">
        <v>2</v>
      </c>
      <c r="FB45">
        <v>1</v>
      </c>
      <c r="FC45">
        <v>2</v>
      </c>
      <c r="FD45">
        <v>0</v>
      </c>
    </row>
    <row r="46" spans="1:160" x14ac:dyDescent="0.25">
      <c r="A46">
        <v>44</v>
      </c>
      <c r="B46">
        <v>2</v>
      </c>
      <c r="C46" s="3">
        <v>44970</v>
      </c>
      <c r="D46">
        <v>53</v>
      </c>
      <c r="E46">
        <v>2</v>
      </c>
      <c r="F46" t="s">
        <v>127</v>
      </c>
      <c r="I46" t="s">
        <v>130</v>
      </c>
      <c r="J46">
        <v>15</v>
      </c>
      <c r="K46">
        <v>2020</v>
      </c>
      <c r="L46" t="s">
        <v>128</v>
      </c>
      <c r="M46" t="s">
        <v>136</v>
      </c>
      <c r="N46" t="s">
        <v>130</v>
      </c>
      <c r="O46" t="s">
        <v>127</v>
      </c>
      <c r="P46" t="s">
        <v>127</v>
      </c>
      <c r="Q46" t="s">
        <v>127</v>
      </c>
      <c r="R46" t="s">
        <v>127</v>
      </c>
      <c r="S46" t="s">
        <v>127</v>
      </c>
      <c r="T46" t="s">
        <v>127</v>
      </c>
      <c r="X46" t="s">
        <v>132</v>
      </c>
      <c r="Y46" s="3">
        <v>44562</v>
      </c>
      <c r="Z46" t="s">
        <v>130</v>
      </c>
      <c r="AA46" t="s">
        <v>133</v>
      </c>
      <c r="AB46">
        <v>24</v>
      </c>
      <c r="AC46">
        <v>37</v>
      </c>
      <c r="AD46" t="s">
        <v>127</v>
      </c>
      <c r="AJ46" s="4">
        <v>97</v>
      </c>
      <c r="AK46">
        <v>57</v>
      </c>
      <c r="AL46">
        <v>4</v>
      </c>
      <c r="AM46">
        <v>1.38</v>
      </c>
      <c r="AN46">
        <v>1.73</v>
      </c>
      <c r="AO46">
        <v>2.2999999999999998</v>
      </c>
      <c r="AP46" s="4">
        <v>2.2999999999999998</v>
      </c>
      <c r="AQ46">
        <v>6</v>
      </c>
      <c r="AR46">
        <v>4.9000000000000004</v>
      </c>
      <c r="AS46">
        <v>33</v>
      </c>
      <c r="AT46" s="6">
        <v>2.6895999999999995</v>
      </c>
      <c r="AU46">
        <v>1.64</v>
      </c>
      <c r="AV46">
        <v>164</v>
      </c>
      <c r="AW46">
        <v>59</v>
      </c>
      <c r="AX46">
        <v>0.98</v>
      </c>
      <c r="AY46">
        <v>21.9</v>
      </c>
      <c r="AZ46">
        <v>20.7</v>
      </c>
      <c r="BA46">
        <v>39.299999999999997</v>
      </c>
      <c r="BB46">
        <v>36.9</v>
      </c>
      <c r="BC46">
        <v>2.39</v>
      </c>
      <c r="BD46">
        <v>19.7</v>
      </c>
      <c r="BE46">
        <v>33.4</v>
      </c>
      <c r="BF46">
        <v>1.4375880000000001</v>
      </c>
      <c r="BG46">
        <v>66.082911098311897</v>
      </c>
      <c r="BH46">
        <v>16.04</v>
      </c>
      <c r="BI46">
        <v>0.95</v>
      </c>
      <c r="BJ46">
        <v>0.92</v>
      </c>
      <c r="BK46">
        <v>1.03</v>
      </c>
      <c r="BL46">
        <v>52.43</v>
      </c>
      <c r="BM46">
        <v>62</v>
      </c>
      <c r="BN46">
        <v>116</v>
      </c>
      <c r="BO46">
        <v>23</v>
      </c>
      <c r="BP46">
        <v>8</v>
      </c>
      <c r="BQ46">
        <v>0.13559322033898305</v>
      </c>
      <c r="BR46">
        <v>51.4</v>
      </c>
      <c r="BS46">
        <v>49.5</v>
      </c>
      <c r="BT46">
        <v>49.3</v>
      </c>
      <c r="BU46">
        <v>0.62</v>
      </c>
      <c r="BV46">
        <v>10</v>
      </c>
      <c r="BW46">
        <v>43.127794611529865</v>
      </c>
      <c r="BX46">
        <v>0.54</v>
      </c>
      <c r="BY46">
        <v>29.4</v>
      </c>
      <c r="BZ46">
        <v>23</v>
      </c>
      <c r="CA46">
        <v>99</v>
      </c>
      <c r="CB46">
        <v>17</v>
      </c>
      <c r="CC46">
        <v>14.655172413793101</v>
      </c>
      <c r="CD46">
        <v>15</v>
      </c>
      <c r="CE46" s="7">
        <v>9.6499999999999986</v>
      </c>
      <c r="CF46">
        <v>13.6</v>
      </c>
      <c r="CG46">
        <v>63.4</v>
      </c>
      <c r="CH46" s="6">
        <v>1.0622747488689519</v>
      </c>
      <c r="CI46" s="8">
        <v>107.33333333333333</v>
      </c>
      <c r="CJ46" s="8">
        <v>72.666666666666671</v>
      </c>
      <c r="CK46" s="7">
        <v>22.966666666666669</v>
      </c>
      <c r="CL46" s="7">
        <v>19.3</v>
      </c>
      <c r="CM46">
        <v>67.5</v>
      </c>
      <c r="CN46">
        <v>57</v>
      </c>
      <c r="CO46">
        <v>96.7</v>
      </c>
      <c r="CP46">
        <v>59</v>
      </c>
      <c r="CQ46">
        <v>100</v>
      </c>
      <c r="CR46">
        <v>80.5</v>
      </c>
      <c r="CS46">
        <v>136.4</v>
      </c>
      <c r="CT46">
        <v>336</v>
      </c>
      <c r="CU46">
        <v>17.899999999999999</v>
      </c>
      <c r="CV46">
        <v>31.1</v>
      </c>
      <c r="CW46">
        <v>55.1</v>
      </c>
      <c r="CX46">
        <v>46.4</v>
      </c>
      <c r="CY46">
        <v>78.599999999999994</v>
      </c>
      <c r="CZ46">
        <v>56.9</v>
      </c>
      <c r="DA46">
        <v>96.5</v>
      </c>
      <c r="DB46">
        <v>228.8</v>
      </c>
      <c r="DC46">
        <v>-25.6</v>
      </c>
      <c r="DD46">
        <v>660.28869278000002</v>
      </c>
      <c r="DE46">
        <v>30.150168620091328</v>
      </c>
      <c r="DF46">
        <v>245.49698571534805</v>
      </c>
      <c r="DG46">
        <v>30.86191062</v>
      </c>
      <c r="DH46">
        <v>1.4092196630136986</v>
      </c>
      <c r="DI46">
        <v>11.47453547739441</v>
      </c>
      <c r="DJ46">
        <v>18</v>
      </c>
      <c r="DK46" s="6">
        <v>0.15372907153729073</v>
      </c>
      <c r="DL46" s="6">
        <v>1.2517350783263932</v>
      </c>
      <c r="DM46" s="6">
        <v>3.3666666666666667</v>
      </c>
      <c r="DN46">
        <v>15.9</v>
      </c>
      <c r="DO46">
        <v>6.7</v>
      </c>
      <c r="DP46">
        <v>6</v>
      </c>
      <c r="DQ46">
        <v>23.8</v>
      </c>
      <c r="DR46">
        <v>7.4</v>
      </c>
      <c r="DS46" s="6">
        <v>21.89</v>
      </c>
      <c r="DT46" s="6"/>
      <c r="DU46" s="6"/>
      <c r="DV46" s="6"/>
      <c r="DW46" s="6"/>
      <c r="DX46" s="13">
        <v>3</v>
      </c>
      <c r="DY46" s="16">
        <v>80.900000000000006</v>
      </c>
      <c r="DZ46">
        <v>4.3</v>
      </c>
      <c r="EA46">
        <v>135.66666666666669</v>
      </c>
      <c r="EB46">
        <v>12</v>
      </c>
      <c r="EC46">
        <v>52.89</v>
      </c>
      <c r="ED46">
        <v>46.53</v>
      </c>
      <c r="EE46">
        <v>1</v>
      </c>
      <c r="EF46">
        <v>1</v>
      </c>
      <c r="EG46">
        <v>0</v>
      </c>
      <c r="EH46">
        <v>0</v>
      </c>
      <c r="EI46">
        <v>0</v>
      </c>
      <c r="EJ46">
        <v>2</v>
      </c>
      <c r="EK46">
        <v>0</v>
      </c>
      <c r="EL46">
        <v>0</v>
      </c>
      <c r="EM46">
        <v>2</v>
      </c>
      <c r="EN46">
        <v>0</v>
      </c>
      <c r="EO46">
        <v>0</v>
      </c>
      <c r="EP46">
        <v>0</v>
      </c>
      <c r="EQ46">
        <v>1</v>
      </c>
      <c r="ER46">
        <v>1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</row>
    <row r="47" spans="1:160" x14ac:dyDescent="0.25">
      <c r="A47">
        <v>45</v>
      </c>
      <c r="B47">
        <v>1</v>
      </c>
      <c r="C47" s="3">
        <v>44931</v>
      </c>
      <c r="D47">
        <v>51</v>
      </c>
      <c r="E47">
        <v>2</v>
      </c>
      <c r="F47" t="s">
        <v>127</v>
      </c>
      <c r="I47" t="s">
        <v>127</v>
      </c>
      <c r="L47" t="s">
        <v>128</v>
      </c>
      <c r="M47" t="s">
        <v>187</v>
      </c>
      <c r="N47" t="s">
        <v>130</v>
      </c>
      <c r="O47" t="s">
        <v>130</v>
      </c>
      <c r="P47" t="s">
        <v>130</v>
      </c>
      <c r="Q47" t="s">
        <v>127</v>
      </c>
      <c r="R47" t="s">
        <v>130</v>
      </c>
      <c r="S47" t="s">
        <v>127</v>
      </c>
      <c r="T47" t="s">
        <v>127</v>
      </c>
      <c r="X47" t="s">
        <v>138</v>
      </c>
      <c r="Y47" s="3">
        <v>43621</v>
      </c>
      <c r="Z47" t="s">
        <v>127</v>
      </c>
      <c r="AC47">
        <v>42</v>
      </c>
      <c r="AD47" t="s">
        <v>127</v>
      </c>
      <c r="AJ47" s="4">
        <v>62</v>
      </c>
      <c r="AK47">
        <v>90</v>
      </c>
      <c r="AL47">
        <v>3.4</v>
      </c>
      <c r="AM47">
        <v>1.29</v>
      </c>
      <c r="AN47">
        <v>1.21</v>
      </c>
      <c r="AO47">
        <v>2.8</v>
      </c>
      <c r="AP47" s="4">
        <v>1.6</v>
      </c>
      <c r="AQ47">
        <v>7</v>
      </c>
      <c r="AR47">
        <v>6.3</v>
      </c>
      <c r="AS47">
        <v>46</v>
      </c>
      <c r="AT47" s="6">
        <v>2.758921</v>
      </c>
      <c r="AU47">
        <v>1.661</v>
      </c>
      <c r="AV47">
        <v>166.1</v>
      </c>
      <c r="AW47">
        <v>87.3</v>
      </c>
      <c r="AX47">
        <v>1.03</v>
      </c>
      <c r="AY47">
        <v>31.7</v>
      </c>
      <c r="AZ47">
        <v>24.9</v>
      </c>
      <c r="BA47">
        <v>45.7</v>
      </c>
      <c r="BB47">
        <v>42.9</v>
      </c>
      <c r="BC47">
        <v>2.76</v>
      </c>
      <c r="BD47">
        <v>41.7</v>
      </c>
      <c r="BE47">
        <v>47.7</v>
      </c>
      <c r="BF47">
        <v>1.6590181500000001</v>
      </c>
      <c r="BG47">
        <v>118.14216740184547</v>
      </c>
      <c r="BH47">
        <v>22.46</v>
      </c>
      <c r="BI47">
        <v>1.96</v>
      </c>
      <c r="BJ47">
        <v>2.1800000000000002</v>
      </c>
      <c r="BK47">
        <v>1.1599999999999999</v>
      </c>
      <c r="BL47">
        <v>83.92</v>
      </c>
      <c r="BM47">
        <v>138</v>
      </c>
      <c r="BN47">
        <v>146</v>
      </c>
      <c r="BO47">
        <v>31</v>
      </c>
      <c r="BP47">
        <v>13</v>
      </c>
      <c r="BQ47">
        <v>0.14891179839633448</v>
      </c>
      <c r="BR47">
        <v>27</v>
      </c>
      <c r="BS47">
        <v>39.299999999999997</v>
      </c>
      <c r="BT47">
        <v>35</v>
      </c>
      <c r="BU47">
        <v>1.03</v>
      </c>
      <c r="BV47">
        <v>12</v>
      </c>
      <c r="BW47">
        <v>62.084914501990227</v>
      </c>
      <c r="BX47">
        <v>0.89</v>
      </c>
      <c r="BY47">
        <v>29</v>
      </c>
      <c r="BZ47">
        <v>38</v>
      </c>
      <c r="CA47">
        <v>113</v>
      </c>
      <c r="CB47">
        <v>33</v>
      </c>
      <c r="CC47">
        <v>22.602739726027394</v>
      </c>
      <c r="CD47">
        <v>20</v>
      </c>
      <c r="CE47" s="7">
        <v>8.7866666666666671</v>
      </c>
      <c r="CF47">
        <v>22.1</v>
      </c>
      <c r="CG47">
        <v>401.2</v>
      </c>
      <c r="CH47" s="6">
        <v>1.1366633514508047</v>
      </c>
      <c r="CI47" s="8">
        <v>118</v>
      </c>
      <c r="CJ47" s="8">
        <v>80.666666666666671</v>
      </c>
      <c r="CK47" s="7">
        <v>29.100000000000005</v>
      </c>
      <c r="CL47" s="7">
        <v>23.566666666666663</v>
      </c>
      <c r="CM47">
        <v>145.5</v>
      </c>
      <c r="CN47">
        <v>139.19999999999999</v>
      </c>
      <c r="CO47">
        <v>159.4</v>
      </c>
      <c r="CP47">
        <v>93.4</v>
      </c>
      <c r="CQ47">
        <v>107</v>
      </c>
      <c r="CR47">
        <v>117.6</v>
      </c>
      <c r="CS47">
        <v>134.69999999999999</v>
      </c>
      <c r="CT47">
        <v>523.9</v>
      </c>
      <c r="CU47">
        <v>-22.1</v>
      </c>
      <c r="CV47">
        <v>52.5</v>
      </c>
      <c r="CW47">
        <v>87</v>
      </c>
      <c r="CX47">
        <v>86.1</v>
      </c>
      <c r="CY47">
        <v>98.6</v>
      </c>
      <c r="CZ47">
        <v>111.9</v>
      </c>
      <c r="DA47">
        <v>128.19999999999999</v>
      </c>
      <c r="DB47">
        <v>536</v>
      </c>
      <c r="DC47">
        <v>-3.5</v>
      </c>
      <c r="DD47">
        <v>1056.5817332699999</v>
      </c>
      <c r="DE47">
        <v>33.330654046372238</v>
      </c>
      <c r="DF47">
        <v>382.96918732721957</v>
      </c>
      <c r="DG47">
        <v>58.617842769999996</v>
      </c>
      <c r="DH47">
        <v>1.8491433050473185</v>
      </c>
      <c r="DI47">
        <v>21.246655040140691</v>
      </c>
      <c r="DJ47">
        <v>44</v>
      </c>
      <c r="DK47" s="6">
        <v>0.31524710830704517</v>
      </c>
      <c r="DL47" s="6">
        <v>3.622189012781929</v>
      </c>
      <c r="DM47" s="6">
        <v>9.9933333333333323</v>
      </c>
      <c r="DN47">
        <v>29.4</v>
      </c>
      <c r="DO47">
        <v>19</v>
      </c>
      <c r="DP47">
        <v>14</v>
      </c>
      <c r="DQ47">
        <v>20.3</v>
      </c>
      <c r="DR47">
        <v>21.4</v>
      </c>
      <c r="DS47" s="6">
        <v>27.24</v>
      </c>
      <c r="DT47" s="6">
        <v>604.88</v>
      </c>
      <c r="DU47" s="6">
        <v>268.75</v>
      </c>
      <c r="DV47" s="6">
        <v>91.83</v>
      </c>
      <c r="DW47" s="6">
        <v>1.52</v>
      </c>
      <c r="DX47" s="14"/>
      <c r="DY47" s="16">
        <v>55.6</v>
      </c>
      <c r="DZ47">
        <v>5.38</v>
      </c>
      <c r="EA47">
        <v>85</v>
      </c>
      <c r="EB47">
        <v>13</v>
      </c>
      <c r="EC47">
        <v>41.94</v>
      </c>
      <c r="ED47">
        <v>28.21</v>
      </c>
      <c r="EE47">
        <v>3</v>
      </c>
      <c r="EF47">
        <v>2</v>
      </c>
      <c r="EG47">
        <v>2</v>
      </c>
      <c r="EH47">
        <v>0</v>
      </c>
      <c r="EI47">
        <v>2</v>
      </c>
      <c r="EJ47">
        <v>2</v>
      </c>
      <c r="EK47">
        <v>3</v>
      </c>
      <c r="EL47">
        <v>3</v>
      </c>
      <c r="EM47">
        <v>0</v>
      </c>
      <c r="EN47">
        <v>0</v>
      </c>
      <c r="EO47">
        <v>2</v>
      </c>
      <c r="EP47">
        <v>2</v>
      </c>
      <c r="EQ47">
        <v>3</v>
      </c>
      <c r="ER47">
        <v>3</v>
      </c>
      <c r="ES47">
        <v>0</v>
      </c>
      <c r="ET47">
        <v>0</v>
      </c>
      <c r="EU47">
        <v>0</v>
      </c>
      <c r="EV47">
        <v>4</v>
      </c>
      <c r="EW47">
        <v>3</v>
      </c>
      <c r="EX47">
        <v>2</v>
      </c>
      <c r="EY47">
        <v>2</v>
      </c>
      <c r="EZ47">
        <v>0</v>
      </c>
      <c r="FA47">
        <v>2</v>
      </c>
      <c r="FB47">
        <v>0</v>
      </c>
      <c r="FC47">
        <v>1</v>
      </c>
      <c r="FD47">
        <v>0</v>
      </c>
    </row>
    <row r="48" spans="1:160" x14ac:dyDescent="0.25">
      <c r="A48">
        <v>46</v>
      </c>
      <c r="B48">
        <v>2</v>
      </c>
      <c r="C48" s="3">
        <v>44949</v>
      </c>
      <c r="D48">
        <v>42</v>
      </c>
      <c r="E48">
        <v>1</v>
      </c>
      <c r="F48" t="s">
        <v>130</v>
      </c>
      <c r="H48">
        <v>1</v>
      </c>
      <c r="L48" t="s">
        <v>128</v>
      </c>
      <c r="M48" t="s">
        <v>140</v>
      </c>
      <c r="N48" t="s">
        <v>130</v>
      </c>
      <c r="O48" t="s">
        <v>127</v>
      </c>
      <c r="P48" t="s">
        <v>127</v>
      </c>
      <c r="Q48" t="s">
        <v>127</v>
      </c>
      <c r="R48" t="s">
        <v>127</v>
      </c>
      <c r="S48" t="s">
        <v>127</v>
      </c>
      <c r="T48" t="s">
        <v>127</v>
      </c>
      <c r="U48" t="s">
        <v>188</v>
      </c>
      <c r="X48" t="s">
        <v>138</v>
      </c>
      <c r="Y48" s="3">
        <v>43699</v>
      </c>
      <c r="Z48" t="s">
        <v>130</v>
      </c>
      <c r="AA48" t="s">
        <v>133</v>
      </c>
      <c r="AB48">
        <v>8</v>
      </c>
      <c r="AC48">
        <v>241</v>
      </c>
      <c r="AD48" t="s">
        <v>130</v>
      </c>
      <c r="AE48" s="3">
        <v>37963</v>
      </c>
      <c r="AJ48" s="4">
        <v>106</v>
      </c>
      <c r="AK48">
        <v>74</v>
      </c>
      <c r="AL48">
        <v>5.9</v>
      </c>
      <c r="AM48">
        <v>1.9</v>
      </c>
      <c r="AN48">
        <v>1.08</v>
      </c>
      <c r="AO48">
        <v>5.5</v>
      </c>
      <c r="AP48" s="4">
        <v>4</v>
      </c>
      <c r="AQ48">
        <v>5.4</v>
      </c>
      <c r="AR48">
        <v>5.6</v>
      </c>
      <c r="AS48">
        <v>38</v>
      </c>
      <c r="AT48" s="6">
        <v>2.9206810000000001</v>
      </c>
      <c r="AU48">
        <v>1.7090000000000001</v>
      </c>
      <c r="AV48">
        <v>170.9</v>
      </c>
      <c r="AW48">
        <v>81.8</v>
      </c>
      <c r="AX48">
        <v>0.95</v>
      </c>
      <c r="AY48">
        <v>28</v>
      </c>
      <c r="AZ48">
        <v>32.9</v>
      </c>
      <c r="BA48">
        <v>58.7</v>
      </c>
      <c r="BB48">
        <v>55.4</v>
      </c>
      <c r="BC48">
        <v>3.35</v>
      </c>
      <c r="BD48">
        <v>23.1</v>
      </c>
      <c r="BE48">
        <v>28.2</v>
      </c>
      <c r="BF48">
        <v>2.6529528560000002</v>
      </c>
      <c r="BG48">
        <v>101.39644939095743</v>
      </c>
      <c r="BH48">
        <v>32.9</v>
      </c>
      <c r="BI48">
        <v>2.69</v>
      </c>
      <c r="BJ48">
        <v>3.11</v>
      </c>
      <c r="BK48">
        <v>1.17</v>
      </c>
      <c r="BL48">
        <v>122.2</v>
      </c>
      <c r="BM48">
        <v>199</v>
      </c>
      <c r="BN48">
        <v>170</v>
      </c>
      <c r="BO48">
        <v>29</v>
      </c>
      <c r="BP48">
        <v>16</v>
      </c>
      <c r="BQ48">
        <v>0.19559902200488999</v>
      </c>
      <c r="BR48">
        <v>35.1</v>
      </c>
      <c r="BS48">
        <v>43.5</v>
      </c>
      <c r="BT48">
        <v>37.6</v>
      </c>
      <c r="BU48">
        <v>1.18</v>
      </c>
      <c r="BV48">
        <v>14</v>
      </c>
      <c r="BW48">
        <v>44.478739881535226</v>
      </c>
      <c r="BX48">
        <v>1.1499999999999999</v>
      </c>
      <c r="BY48">
        <v>31.2</v>
      </c>
      <c r="BZ48">
        <v>41</v>
      </c>
      <c r="CA48">
        <v>146</v>
      </c>
      <c r="CB48">
        <v>24</v>
      </c>
      <c r="CC48">
        <v>14.117647058823529</v>
      </c>
      <c r="CD48">
        <v>24</v>
      </c>
      <c r="CE48" s="7">
        <v>8.5500000000000007</v>
      </c>
      <c r="CF48">
        <v>10.5</v>
      </c>
      <c r="CG48">
        <v>20.100000000000001</v>
      </c>
      <c r="CH48" s="6">
        <v>1.0070294280039886</v>
      </c>
      <c r="CI48" s="8">
        <v>144.66666666666666</v>
      </c>
      <c r="CJ48" s="8">
        <v>103.33333333333333</v>
      </c>
      <c r="CK48" s="7">
        <v>39.300000000000004</v>
      </c>
      <c r="CL48" s="7">
        <v>40.766666666666666</v>
      </c>
      <c r="CM48">
        <v>250.6</v>
      </c>
      <c r="CN48">
        <v>238.2</v>
      </c>
      <c r="CO48">
        <v>291.2</v>
      </c>
      <c r="CP48">
        <v>149.69999999999999</v>
      </c>
      <c r="CQ48">
        <v>183</v>
      </c>
      <c r="CR48">
        <v>214.3</v>
      </c>
      <c r="CS48">
        <v>262</v>
      </c>
      <c r="CT48">
        <v>783.5</v>
      </c>
      <c r="CU48">
        <v>-35.1</v>
      </c>
      <c r="CV48">
        <v>85.9</v>
      </c>
      <c r="CW48">
        <v>116.6</v>
      </c>
      <c r="CX48">
        <v>127</v>
      </c>
      <c r="CY48">
        <v>149.19999999999999</v>
      </c>
      <c r="CZ48">
        <v>187.9</v>
      </c>
      <c r="DA48">
        <v>229.7</v>
      </c>
      <c r="DB48">
        <v>915.8</v>
      </c>
      <c r="DC48">
        <v>13</v>
      </c>
      <c r="DD48">
        <v>1086.5348847100001</v>
      </c>
      <c r="DE48">
        <v>38.804817311071432</v>
      </c>
      <c r="DF48">
        <v>372.01422706211326</v>
      </c>
      <c r="DG48">
        <v>65.946618709999996</v>
      </c>
      <c r="DH48">
        <v>2.3552363824999998</v>
      </c>
      <c r="DI48">
        <v>22.57919256159779</v>
      </c>
      <c r="DJ48">
        <v>38</v>
      </c>
      <c r="DK48" s="6">
        <v>0.32511904761904764</v>
      </c>
      <c r="DL48" s="6">
        <v>3.1168529987812201</v>
      </c>
      <c r="DM48" s="6">
        <v>9.1033333333333335</v>
      </c>
      <c r="DN48">
        <v>30.8</v>
      </c>
      <c r="DO48">
        <v>6.4</v>
      </c>
      <c r="DP48">
        <v>8</v>
      </c>
      <c r="DQ48">
        <v>36.5</v>
      </c>
      <c r="DR48">
        <v>4</v>
      </c>
      <c r="DS48" s="6">
        <v>26.9</v>
      </c>
      <c r="DT48" s="6">
        <v>626.62</v>
      </c>
      <c r="DU48" s="6">
        <v>254.32</v>
      </c>
      <c r="DV48" s="6">
        <v>125.45</v>
      </c>
      <c r="DW48" s="6">
        <v>2.0699999999999998</v>
      </c>
      <c r="DX48" s="13">
        <v>9</v>
      </c>
      <c r="DY48" s="15">
        <v>55.6</v>
      </c>
      <c r="DZ48">
        <v>9.89</v>
      </c>
      <c r="EA48">
        <v>91.833333333333329</v>
      </c>
      <c r="EB48">
        <v>15</v>
      </c>
      <c r="EC48">
        <v>32.76</v>
      </c>
      <c r="ED48">
        <v>57.44</v>
      </c>
      <c r="EE48">
        <v>1</v>
      </c>
      <c r="EF48">
        <v>0</v>
      </c>
      <c r="EG48">
        <v>0</v>
      </c>
      <c r="EH48">
        <v>1</v>
      </c>
      <c r="EI48">
        <v>1</v>
      </c>
      <c r="EJ48">
        <v>1</v>
      </c>
      <c r="EK48">
        <v>2</v>
      </c>
      <c r="EL48">
        <v>1</v>
      </c>
      <c r="EM48">
        <v>2</v>
      </c>
      <c r="EN48">
        <v>0</v>
      </c>
      <c r="EO48">
        <v>2</v>
      </c>
      <c r="EP48">
        <v>1</v>
      </c>
      <c r="EQ48">
        <v>0</v>
      </c>
      <c r="ER48">
        <v>2</v>
      </c>
      <c r="ES48">
        <v>1</v>
      </c>
      <c r="ET48">
        <v>0</v>
      </c>
      <c r="EU48">
        <v>1</v>
      </c>
      <c r="EV48">
        <v>0</v>
      </c>
      <c r="EW48">
        <v>0</v>
      </c>
      <c r="EX48">
        <v>0</v>
      </c>
      <c r="EY48">
        <v>1</v>
      </c>
      <c r="EZ48">
        <v>1</v>
      </c>
      <c r="FA48">
        <v>1</v>
      </c>
      <c r="FB48">
        <v>0</v>
      </c>
      <c r="FC48">
        <v>0</v>
      </c>
      <c r="FD48">
        <v>0</v>
      </c>
    </row>
    <row r="49" spans="1:160" x14ac:dyDescent="0.25">
      <c r="A49">
        <v>47</v>
      </c>
      <c r="B49">
        <v>1</v>
      </c>
      <c r="C49" s="3">
        <v>44980</v>
      </c>
      <c r="D49">
        <v>53</v>
      </c>
      <c r="E49">
        <v>2</v>
      </c>
      <c r="F49" t="s">
        <v>127</v>
      </c>
      <c r="I49" t="s">
        <v>130</v>
      </c>
      <c r="J49">
        <v>30</v>
      </c>
      <c r="K49">
        <v>2021</v>
      </c>
      <c r="L49" t="s">
        <v>189</v>
      </c>
      <c r="M49" t="s">
        <v>190</v>
      </c>
      <c r="N49" t="s">
        <v>130</v>
      </c>
      <c r="O49" t="s">
        <v>127</v>
      </c>
      <c r="P49" t="s">
        <v>130</v>
      </c>
      <c r="Q49" t="s">
        <v>127</v>
      </c>
      <c r="R49" t="s">
        <v>130</v>
      </c>
      <c r="S49" t="s">
        <v>127</v>
      </c>
      <c r="T49" t="s">
        <v>127</v>
      </c>
      <c r="X49" t="s">
        <v>132</v>
      </c>
      <c r="Y49" s="3">
        <v>44542</v>
      </c>
      <c r="Z49" t="s">
        <v>130</v>
      </c>
      <c r="AA49" t="s">
        <v>191</v>
      </c>
      <c r="AB49">
        <v>33</v>
      </c>
      <c r="AC49">
        <v>46</v>
      </c>
      <c r="AD49" t="s">
        <v>127</v>
      </c>
      <c r="AJ49" s="4">
        <v>69</v>
      </c>
      <c r="AK49">
        <v>87</v>
      </c>
      <c r="AL49">
        <v>2.8</v>
      </c>
      <c r="AM49">
        <v>1.48</v>
      </c>
      <c r="AN49">
        <v>1.2</v>
      </c>
      <c r="AO49">
        <v>2.2999999999999998</v>
      </c>
      <c r="AP49" s="4">
        <v>0.9</v>
      </c>
      <c r="AQ49">
        <v>12.8</v>
      </c>
      <c r="AR49">
        <v>8.6999999999999993</v>
      </c>
      <c r="AS49">
        <v>72</v>
      </c>
      <c r="AT49" s="6">
        <v>2.6471289999999992</v>
      </c>
      <c r="AU49">
        <v>1.6269999999999998</v>
      </c>
      <c r="AV49">
        <v>162.69999999999999</v>
      </c>
      <c r="AW49">
        <v>93.4</v>
      </c>
      <c r="AX49">
        <v>1.1000000000000001</v>
      </c>
      <c r="AY49">
        <v>35.4</v>
      </c>
      <c r="AZ49">
        <v>27.1</v>
      </c>
      <c r="BA49">
        <v>50</v>
      </c>
      <c r="BB49">
        <v>47</v>
      </c>
      <c r="BC49">
        <v>3.05</v>
      </c>
      <c r="BD49">
        <v>43.4</v>
      </c>
      <c r="BE49">
        <v>46.4</v>
      </c>
      <c r="BF49">
        <v>1.6416703500000001</v>
      </c>
      <c r="BG49">
        <v>82.233318034890502</v>
      </c>
      <c r="BH49">
        <v>14.43</v>
      </c>
      <c r="BI49">
        <v>1.35</v>
      </c>
      <c r="BJ49">
        <v>1.39</v>
      </c>
      <c r="BK49">
        <v>1.07</v>
      </c>
      <c r="BL49">
        <v>45.54</v>
      </c>
      <c r="BM49">
        <v>73</v>
      </c>
      <c r="BN49">
        <v>117</v>
      </c>
      <c r="BO49">
        <v>37</v>
      </c>
      <c r="BP49">
        <v>11</v>
      </c>
      <c r="BQ49">
        <v>0.1177730192719486</v>
      </c>
      <c r="BR49">
        <v>31.7</v>
      </c>
      <c r="BS49">
        <v>28.7</v>
      </c>
      <c r="BT49">
        <v>27.7</v>
      </c>
      <c r="BU49">
        <v>0.98</v>
      </c>
      <c r="BV49">
        <v>10</v>
      </c>
      <c r="BW49">
        <v>59.695297536439028</v>
      </c>
      <c r="BX49">
        <v>0.85</v>
      </c>
      <c r="BY49">
        <v>26.3</v>
      </c>
      <c r="BZ49">
        <v>39</v>
      </c>
      <c r="CA49">
        <v>108</v>
      </c>
      <c r="CB49">
        <v>9</v>
      </c>
      <c r="CC49">
        <v>7.6923076923076925</v>
      </c>
      <c r="CD49">
        <v>16</v>
      </c>
      <c r="CE49" s="7">
        <v>10.076666666666666</v>
      </c>
      <c r="CF49">
        <v>10.3</v>
      </c>
      <c r="CG49">
        <v>16.899999999999999</v>
      </c>
      <c r="CH49" s="6">
        <v>0.87968113761945455</v>
      </c>
      <c r="CI49" s="8">
        <v>122.66666666666667</v>
      </c>
      <c r="CJ49" s="8">
        <v>76.333333333333329</v>
      </c>
      <c r="CK49" s="7">
        <v>24.3</v>
      </c>
      <c r="CL49" s="7">
        <v>22.400000000000002</v>
      </c>
      <c r="CM49">
        <v>94.1</v>
      </c>
      <c r="CN49">
        <v>86.4</v>
      </c>
      <c r="CO49">
        <v>92.5</v>
      </c>
      <c r="CP49">
        <v>56.8</v>
      </c>
      <c r="CQ49">
        <v>60.8</v>
      </c>
      <c r="CR49">
        <v>55.4</v>
      </c>
      <c r="CS49">
        <v>59.3</v>
      </c>
      <c r="CT49">
        <v>257.89999999999998</v>
      </c>
      <c r="CU49">
        <v>-1.9</v>
      </c>
      <c r="CV49">
        <v>30.2</v>
      </c>
      <c r="CW49">
        <v>49.7</v>
      </c>
      <c r="CX49">
        <v>44.5</v>
      </c>
      <c r="CY49">
        <v>47.6</v>
      </c>
      <c r="CZ49">
        <v>47.9</v>
      </c>
      <c r="DA49">
        <v>51.3</v>
      </c>
      <c r="DB49">
        <v>203</v>
      </c>
      <c r="DC49">
        <v>9.5</v>
      </c>
      <c r="DD49">
        <v>1168.34782245</v>
      </c>
      <c r="DE49">
        <v>33.004175775423732</v>
      </c>
      <c r="DF49">
        <v>441.36414298283171</v>
      </c>
      <c r="DG49">
        <v>60.25444246</v>
      </c>
      <c r="DH49">
        <v>1.7021028943502825</v>
      </c>
      <c r="DI49">
        <v>22.76218592293765</v>
      </c>
      <c r="DJ49">
        <v>40</v>
      </c>
      <c r="DK49" s="6">
        <v>0.14133709981167608</v>
      </c>
      <c r="DL49" s="6">
        <v>1.8900980395490112</v>
      </c>
      <c r="DM49" s="6">
        <v>5.003333333333333</v>
      </c>
      <c r="DN49">
        <v>24.4</v>
      </c>
      <c r="DO49">
        <v>18.600000000000001</v>
      </c>
      <c r="DP49">
        <v>9</v>
      </c>
      <c r="DQ49">
        <v>23.2</v>
      </c>
      <c r="DR49">
        <v>16.3</v>
      </c>
      <c r="DS49" s="6">
        <v>12.38</v>
      </c>
      <c r="DT49" s="6">
        <v>821.97</v>
      </c>
      <c r="DU49" s="6">
        <v>117.68</v>
      </c>
      <c r="DV49" s="6">
        <v>19.25</v>
      </c>
      <c r="DW49" s="6">
        <v>0.05</v>
      </c>
      <c r="DX49" s="13">
        <v>10</v>
      </c>
      <c r="DY49" s="15">
        <v>58.1</v>
      </c>
      <c r="DZ49">
        <v>9.89</v>
      </c>
      <c r="EA49">
        <v>121.41666666666666</v>
      </c>
      <c r="EB49">
        <v>15</v>
      </c>
      <c r="EC49">
        <v>47.47</v>
      </c>
      <c r="ED49">
        <v>53.48</v>
      </c>
      <c r="EE49">
        <v>2</v>
      </c>
      <c r="EF49">
        <v>0</v>
      </c>
      <c r="EG49">
        <v>0</v>
      </c>
      <c r="EH49">
        <v>0</v>
      </c>
      <c r="EI49">
        <v>0</v>
      </c>
      <c r="EJ49">
        <v>2</v>
      </c>
      <c r="EK49">
        <v>1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1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2</v>
      </c>
      <c r="FB49">
        <v>0</v>
      </c>
      <c r="FC49">
        <v>0</v>
      </c>
      <c r="FD49">
        <v>1</v>
      </c>
    </row>
    <row r="50" spans="1:160" x14ac:dyDescent="0.25">
      <c r="A50">
        <v>48</v>
      </c>
      <c r="B50">
        <v>2</v>
      </c>
      <c r="C50" s="3">
        <v>44951</v>
      </c>
      <c r="D50">
        <v>67</v>
      </c>
      <c r="E50">
        <v>1</v>
      </c>
      <c r="F50" t="s">
        <v>127</v>
      </c>
      <c r="I50" t="s">
        <v>127</v>
      </c>
      <c r="L50" t="s">
        <v>128</v>
      </c>
      <c r="M50" t="s">
        <v>140</v>
      </c>
      <c r="N50" t="s">
        <v>130</v>
      </c>
      <c r="O50" t="s">
        <v>127</v>
      </c>
      <c r="P50" t="s">
        <v>130</v>
      </c>
      <c r="Q50" t="s">
        <v>127</v>
      </c>
      <c r="R50" t="s">
        <v>127</v>
      </c>
      <c r="S50" t="s">
        <v>127</v>
      </c>
      <c r="T50" t="s">
        <v>127</v>
      </c>
      <c r="X50" t="s">
        <v>132</v>
      </c>
      <c r="Y50" s="3">
        <v>43215</v>
      </c>
      <c r="Z50" t="s">
        <v>127</v>
      </c>
      <c r="AC50">
        <v>57</v>
      </c>
      <c r="AD50" t="s">
        <v>127</v>
      </c>
      <c r="AJ50" s="4">
        <v>214</v>
      </c>
      <c r="AK50">
        <v>26</v>
      </c>
      <c r="AL50">
        <v>3</v>
      </c>
      <c r="AM50">
        <v>1.55</v>
      </c>
      <c r="AN50">
        <v>1.35</v>
      </c>
      <c r="AO50">
        <v>2.2000000000000002</v>
      </c>
      <c r="AP50" s="4">
        <v>0.9</v>
      </c>
      <c r="AQ50">
        <v>5.5</v>
      </c>
      <c r="AR50">
        <v>5.9</v>
      </c>
      <c r="AS50">
        <v>41</v>
      </c>
      <c r="AT50" s="6">
        <v>3.3124000000000002</v>
      </c>
      <c r="AU50">
        <v>1.82</v>
      </c>
      <c r="AV50">
        <v>182</v>
      </c>
      <c r="AW50">
        <v>102.7</v>
      </c>
      <c r="AX50">
        <v>1.06</v>
      </c>
      <c r="AY50">
        <v>31</v>
      </c>
      <c r="AZ50">
        <v>36</v>
      </c>
      <c r="BA50">
        <v>65.8</v>
      </c>
      <c r="BB50">
        <v>62</v>
      </c>
      <c r="BC50">
        <v>3.84</v>
      </c>
      <c r="BD50">
        <v>36.9</v>
      </c>
      <c r="BE50">
        <v>35.9</v>
      </c>
      <c r="BF50">
        <v>2.2608516799999996</v>
      </c>
      <c r="BG50">
        <v>85.808371117914305</v>
      </c>
      <c r="BH50">
        <v>18.88</v>
      </c>
      <c r="BI50">
        <v>1.94</v>
      </c>
      <c r="BJ50">
        <v>2.0099999999999998</v>
      </c>
      <c r="BK50">
        <v>1.0900000000000001</v>
      </c>
      <c r="BL50">
        <v>113.09</v>
      </c>
      <c r="BM50">
        <v>136</v>
      </c>
      <c r="BN50">
        <v>155</v>
      </c>
      <c r="BO50">
        <v>24</v>
      </c>
      <c r="BP50">
        <v>13</v>
      </c>
      <c r="BQ50">
        <v>0.12658227848101267</v>
      </c>
      <c r="BR50">
        <v>50.7</v>
      </c>
      <c r="BS50">
        <v>52.9</v>
      </c>
      <c r="BT50">
        <v>50.8</v>
      </c>
      <c r="BU50">
        <v>1.19</v>
      </c>
      <c r="BV50">
        <v>12</v>
      </c>
      <c r="BW50">
        <v>52.635031768205167</v>
      </c>
      <c r="BX50">
        <v>1.05</v>
      </c>
      <c r="BY50">
        <v>52.1</v>
      </c>
      <c r="BZ50">
        <v>26</v>
      </c>
      <c r="CA50">
        <v>134</v>
      </c>
      <c r="CB50">
        <v>21</v>
      </c>
      <c r="CC50">
        <v>13.548387096774196</v>
      </c>
      <c r="CD50">
        <v>33</v>
      </c>
      <c r="CE50" s="7">
        <v>7.4766666666666666</v>
      </c>
      <c r="CF50">
        <v>29.8</v>
      </c>
      <c r="CG50">
        <v>49.5</v>
      </c>
      <c r="CH50" s="6">
        <v>1.119279526827101</v>
      </c>
      <c r="CI50" s="8">
        <v>146.33333333333334</v>
      </c>
      <c r="CJ50" s="8">
        <v>88</v>
      </c>
      <c r="CK50" s="7">
        <v>44.033333333333331</v>
      </c>
      <c r="CL50" s="7">
        <v>33.833333333333336</v>
      </c>
      <c r="CM50">
        <v>264.8</v>
      </c>
      <c r="CN50">
        <v>231.5</v>
      </c>
      <c r="CO50">
        <v>225.4</v>
      </c>
      <c r="CP50">
        <v>173.4</v>
      </c>
      <c r="CQ50">
        <v>168.9</v>
      </c>
      <c r="CR50">
        <v>224</v>
      </c>
      <c r="CS50">
        <v>218.2</v>
      </c>
      <c r="CT50">
        <v>1026.0999999999999</v>
      </c>
      <c r="CU50">
        <v>4.0999999999999996</v>
      </c>
      <c r="CV50">
        <v>115.2</v>
      </c>
      <c r="CW50">
        <v>159.5</v>
      </c>
      <c r="CX50">
        <v>140.69999999999999</v>
      </c>
      <c r="CY50">
        <v>137</v>
      </c>
      <c r="CZ50">
        <v>196.9</v>
      </c>
      <c r="DA50">
        <v>191.7</v>
      </c>
      <c r="DB50">
        <v>859.8</v>
      </c>
      <c r="DC50">
        <v>25.7</v>
      </c>
      <c r="DD50">
        <v>1210.63054435</v>
      </c>
      <c r="DE50">
        <v>39.052598204838709</v>
      </c>
      <c r="DF50">
        <v>365.48440537072815</v>
      </c>
      <c r="DG50">
        <v>59.421640969999999</v>
      </c>
      <c r="DH50">
        <v>1.9168271280645162</v>
      </c>
      <c r="DI50">
        <v>17.93915015396691</v>
      </c>
      <c r="DJ50">
        <v>38</v>
      </c>
      <c r="DK50" s="6">
        <v>0.20569892473118279</v>
      </c>
      <c r="DL50" s="6">
        <v>1.9250895624521995</v>
      </c>
      <c r="DM50" s="6">
        <v>6.376666666666666</v>
      </c>
      <c r="DN50">
        <v>31.4</v>
      </c>
      <c r="DO50">
        <v>13.1</v>
      </c>
      <c r="DP50">
        <v>11</v>
      </c>
      <c r="DQ50">
        <v>33.1</v>
      </c>
      <c r="DR50">
        <v>6</v>
      </c>
      <c r="DS50" s="6">
        <v>21.52</v>
      </c>
      <c r="DT50" s="6">
        <v>645.32000000000005</v>
      </c>
      <c r="DU50" s="6">
        <v>168.05</v>
      </c>
      <c r="DV50" s="6">
        <v>66.849999999999994</v>
      </c>
      <c r="DW50" s="6">
        <v>5.57</v>
      </c>
      <c r="DX50" s="13">
        <v>4</v>
      </c>
      <c r="DY50" s="15">
        <v>70.2</v>
      </c>
      <c r="DZ50">
        <v>9.89</v>
      </c>
      <c r="EA50">
        <v>150</v>
      </c>
      <c r="EB50">
        <v>15</v>
      </c>
      <c r="EC50">
        <v>58.41</v>
      </c>
      <c r="ED50">
        <v>51.77</v>
      </c>
      <c r="EE50">
        <v>0</v>
      </c>
      <c r="EF50">
        <v>1</v>
      </c>
      <c r="EG50">
        <v>1</v>
      </c>
      <c r="EH50">
        <v>0</v>
      </c>
      <c r="EI50">
        <v>0</v>
      </c>
      <c r="EJ50">
        <v>1</v>
      </c>
      <c r="EK50">
        <v>0</v>
      </c>
      <c r="EL50">
        <v>0</v>
      </c>
      <c r="EM50">
        <v>0</v>
      </c>
      <c r="EN50">
        <v>0</v>
      </c>
      <c r="EO50">
        <v>1</v>
      </c>
      <c r="EP50">
        <v>1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1</v>
      </c>
      <c r="EY50">
        <v>0</v>
      </c>
      <c r="EZ50">
        <v>0</v>
      </c>
      <c r="FA50">
        <v>1</v>
      </c>
      <c r="FB50">
        <v>0</v>
      </c>
      <c r="FC50">
        <v>0</v>
      </c>
      <c r="FD50">
        <v>0</v>
      </c>
    </row>
    <row r="51" spans="1:160" x14ac:dyDescent="0.25">
      <c r="A51">
        <v>49</v>
      </c>
      <c r="B51">
        <v>2</v>
      </c>
      <c r="C51" s="3">
        <v>44972</v>
      </c>
      <c r="D51">
        <v>49</v>
      </c>
      <c r="E51">
        <v>2</v>
      </c>
      <c r="F51" t="s">
        <v>127</v>
      </c>
      <c r="I51" t="s">
        <v>127</v>
      </c>
      <c r="L51" t="s">
        <v>192</v>
      </c>
      <c r="M51" t="s">
        <v>161</v>
      </c>
      <c r="N51" t="s">
        <v>130</v>
      </c>
      <c r="O51" t="s">
        <v>127</v>
      </c>
      <c r="P51" t="s">
        <v>130</v>
      </c>
      <c r="Q51" t="s">
        <v>127</v>
      </c>
      <c r="R51" t="s">
        <v>127</v>
      </c>
      <c r="S51" t="s">
        <v>127</v>
      </c>
      <c r="T51" t="s">
        <v>127</v>
      </c>
      <c r="X51" t="s">
        <v>138</v>
      </c>
      <c r="Y51" s="3">
        <v>44567</v>
      </c>
      <c r="Z51" t="s">
        <v>127</v>
      </c>
      <c r="AC51">
        <v>13</v>
      </c>
      <c r="AD51" t="s">
        <v>127</v>
      </c>
      <c r="AJ51" s="4">
        <v>93</v>
      </c>
      <c r="AK51">
        <v>62</v>
      </c>
      <c r="AL51">
        <v>4.0999999999999996</v>
      </c>
      <c r="AM51">
        <v>1.88</v>
      </c>
      <c r="AN51">
        <v>1.57</v>
      </c>
      <c r="AO51">
        <v>2.6</v>
      </c>
      <c r="AP51" s="4">
        <v>1.7</v>
      </c>
      <c r="AQ51">
        <v>5.7</v>
      </c>
      <c r="AR51">
        <v>6.1</v>
      </c>
      <c r="AS51">
        <v>43</v>
      </c>
      <c r="AT51" s="6">
        <v>2.8223999999999996</v>
      </c>
      <c r="AU51">
        <v>1.68</v>
      </c>
      <c r="AV51">
        <v>168</v>
      </c>
      <c r="AW51">
        <v>62.4</v>
      </c>
      <c r="AX51">
        <v>0.89</v>
      </c>
      <c r="AY51">
        <v>22.1</v>
      </c>
      <c r="AZ51">
        <v>26.1</v>
      </c>
      <c r="BA51">
        <v>48</v>
      </c>
      <c r="BB51">
        <v>45</v>
      </c>
      <c r="BC51">
        <v>2.96</v>
      </c>
      <c r="BD51">
        <v>14.4</v>
      </c>
      <c r="BE51">
        <v>23.2</v>
      </c>
      <c r="BF51">
        <v>1.5519300000000003</v>
      </c>
      <c r="BG51">
        <v>106.96358727519923</v>
      </c>
      <c r="BH51">
        <v>24.09</v>
      </c>
      <c r="BI51">
        <v>1.66</v>
      </c>
      <c r="BJ51">
        <v>1.56</v>
      </c>
      <c r="BK51">
        <v>0.96</v>
      </c>
      <c r="BL51">
        <v>49.84</v>
      </c>
      <c r="BM51">
        <v>122</v>
      </c>
      <c r="BN51">
        <v>150</v>
      </c>
      <c r="BP51">
        <v>10</v>
      </c>
      <c r="BQ51">
        <v>0.16025641025641027</v>
      </c>
      <c r="BU51">
        <v>0.62</v>
      </c>
      <c r="BV51">
        <v>10</v>
      </c>
      <c r="BW51">
        <v>39.950255488327429</v>
      </c>
      <c r="BX51">
        <v>0.55000000000000004</v>
      </c>
      <c r="CA51">
        <v>137</v>
      </c>
      <c r="CB51">
        <v>13</v>
      </c>
      <c r="CC51">
        <v>8.6666666666666679</v>
      </c>
      <c r="CD51">
        <v>34</v>
      </c>
      <c r="CE51" s="7">
        <v>7.88</v>
      </c>
      <c r="CF51">
        <v>17</v>
      </c>
      <c r="CG51">
        <v>49</v>
      </c>
      <c r="CH51" s="6">
        <v>1.0753654735253304</v>
      </c>
      <c r="CI51" s="8">
        <v>119</v>
      </c>
      <c r="CJ51" s="8">
        <v>79</v>
      </c>
      <c r="CK51" s="7">
        <v>29.3</v>
      </c>
      <c r="CL51" s="7">
        <v>28.2</v>
      </c>
      <c r="CM51">
        <v>136</v>
      </c>
      <c r="CN51">
        <v>118.3</v>
      </c>
      <c r="CO51">
        <v>189.6</v>
      </c>
      <c r="CP51">
        <v>93</v>
      </c>
      <c r="CQ51">
        <v>149.1</v>
      </c>
      <c r="CR51">
        <v>119.6</v>
      </c>
      <c r="CS51">
        <v>191.7</v>
      </c>
      <c r="CT51">
        <v>547.20000000000005</v>
      </c>
      <c r="CU51">
        <v>-16.5</v>
      </c>
      <c r="CV51">
        <v>51.6</v>
      </c>
      <c r="CW51">
        <v>82.8</v>
      </c>
      <c r="CX51">
        <v>92.2</v>
      </c>
      <c r="CY51">
        <v>147.69999999999999</v>
      </c>
      <c r="CZ51">
        <v>137.1</v>
      </c>
      <c r="DA51">
        <v>219.7</v>
      </c>
      <c r="DB51">
        <v>633.20000000000005</v>
      </c>
      <c r="DC51">
        <v>15.4</v>
      </c>
      <c r="DD51">
        <v>976.7720277200001</v>
      </c>
      <c r="DE51">
        <v>44.197829308597285</v>
      </c>
      <c r="DF51">
        <v>346.07852456065768</v>
      </c>
      <c r="DG51">
        <v>49.236805510000003</v>
      </c>
      <c r="DH51">
        <v>2.2279097515837103</v>
      </c>
      <c r="DI51">
        <v>17.445013290107713</v>
      </c>
      <c r="DJ51">
        <v>36</v>
      </c>
      <c r="DK51" s="6">
        <v>0.2829562594268476</v>
      </c>
      <c r="DL51" s="6">
        <v>2.215608465608466</v>
      </c>
      <c r="DM51" s="6">
        <v>6.253333333333333</v>
      </c>
      <c r="DN51">
        <v>23.1</v>
      </c>
      <c r="DO51">
        <v>4.5</v>
      </c>
      <c r="DP51">
        <v>7</v>
      </c>
      <c r="DQ51">
        <v>28.8</v>
      </c>
      <c r="DR51">
        <v>6.8</v>
      </c>
      <c r="DS51" s="6"/>
      <c r="DT51" s="6"/>
      <c r="DU51" s="6"/>
      <c r="DV51" s="6"/>
      <c r="DW51" s="6"/>
      <c r="DX51" s="13">
        <v>3</v>
      </c>
      <c r="DY51" s="15">
        <v>60.6</v>
      </c>
      <c r="DZ51">
        <v>9.89</v>
      </c>
      <c r="EA51">
        <v>135</v>
      </c>
      <c r="EB51">
        <v>15</v>
      </c>
      <c r="EC51">
        <v>54.59</v>
      </c>
      <c r="ED51">
        <v>58.38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1</v>
      </c>
      <c r="EK51">
        <v>0</v>
      </c>
      <c r="EL51">
        <v>0</v>
      </c>
      <c r="EM51">
        <v>0</v>
      </c>
      <c r="EN51">
        <v>0</v>
      </c>
      <c r="EO51">
        <v>1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2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</row>
    <row r="52" spans="1:160" x14ac:dyDescent="0.25">
      <c r="A52">
        <v>50</v>
      </c>
      <c r="B52">
        <v>1</v>
      </c>
      <c r="C52" s="3">
        <v>44973</v>
      </c>
      <c r="D52">
        <v>33</v>
      </c>
      <c r="E52">
        <v>2</v>
      </c>
      <c r="F52" t="s">
        <v>127</v>
      </c>
      <c r="I52" t="s">
        <v>127</v>
      </c>
      <c r="L52" t="s">
        <v>128</v>
      </c>
      <c r="M52" t="s">
        <v>193</v>
      </c>
      <c r="N52" t="s">
        <v>130</v>
      </c>
      <c r="O52" t="s">
        <v>127</v>
      </c>
      <c r="P52" t="s">
        <v>127</v>
      </c>
      <c r="Q52" t="s">
        <v>127</v>
      </c>
      <c r="R52" t="s">
        <v>127</v>
      </c>
      <c r="S52" t="s">
        <v>127</v>
      </c>
      <c r="T52" t="s">
        <v>127</v>
      </c>
      <c r="U52" t="s">
        <v>164</v>
      </c>
      <c r="X52" t="s">
        <v>132</v>
      </c>
      <c r="Y52" s="3">
        <v>39661</v>
      </c>
      <c r="Z52" t="s">
        <v>127</v>
      </c>
      <c r="AC52">
        <v>180</v>
      </c>
      <c r="AD52" t="s">
        <v>127</v>
      </c>
      <c r="AJ52" s="4">
        <v>76</v>
      </c>
      <c r="AK52">
        <v>89</v>
      </c>
      <c r="AL52">
        <v>3.6</v>
      </c>
      <c r="AM52">
        <v>0.77</v>
      </c>
      <c r="AN52">
        <v>1.01</v>
      </c>
      <c r="AO52">
        <v>3.6</v>
      </c>
      <c r="AP52" s="4">
        <v>2.2000000000000002</v>
      </c>
      <c r="AQ52">
        <v>5</v>
      </c>
      <c r="AR52">
        <v>5.3</v>
      </c>
      <c r="AS52">
        <v>34</v>
      </c>
      <c r="AT52" s="6">
        <v>2.4242489999999997</v>
      </c>
      <c r="AU52">
        <v>1.5569999999999999</v>
      </c>
      <c r="AV52">
        <v>155.69999999999999</v>
      </c>
      <c r="AW52">
        <v>52.8</v>
      </c>
      <c r="AX52">
        <v>0.92</v>
      </c>
      <c r="AY52">
        <v>21.8</v>
      </c>
      <c r="AZ52">
        <v>18.8</v>
      </c>
      <c r="BA52">
        <v>35.4</v>
      </c>
      <c r="BB52">
        <v>33.200000000000003</v>
      </c>
      <c r="BC52">
        <v>2.2400000000000002</v>
      </c>
      <c r="BD52">
        <v>17.399999999999999</v>
      </c>
      <c r="BE52">
        <v>32.9</v>
      </c>
      <c r="BF52">
        <v>1.6930049249999999</v>
      </c>
      <c r="BG52">
        <v>101.00384084824799</v>
      </c>
      <c r="BH52">
        <v>32.39</v>
      </c>
      <c r="BI52">
        <v>1.71</v>
      </c>
      <c r="BK52">
        <v>1.2</v>
      </c>
      <c r="BL52">
        <v>71.39</v>
      </c>
      <c r="BM52">
        <v>122</v>
      </c>
      <c r="BN52">
        <v>186</v>
      </c>
      <c r="BO52">
        <v>31</v>
      </c>
      <c r="BP52">
        <v>9</v>
      </c>
      <c r="BQ52">
        <v>0.17045454545454547</v>
      </c>
      <c r="BR52">
        <v>29.4</v>
      </c>
      <c r="BS52">
        <v>38.4</v>
      </c>
      <c r="BT52">
        <v>32.9</v>
      </c>
      <c r="BU52">
        <v>0.86</v>
      </c>
      <c r="BV52">
        <v>16</v>
      </c>
      <c r="BW52">
        <v>50.797253292101317</v>
      </c>
      <c r="BY52">
        <v>31.4</v>
      </c>
      <c r="BZ52">
        <v>32</v>
      </c>
      <c r="CA52">
        <v>167</v>
      </c>
      <c r="CB52">
        <v>19</v>
      </c>
      <c r="CC52">
        <v>10.21505376344086</v>
      </c>
      <c r="CD52">
        <v>31</v>
      </c>
      <c r="CE52" s="7">
        <v>8.5533333333333328</v>
      </c>
      <c r="CF52">
        <v>10.199999999999999</v>
      </c>
      <c r="CG52">
        <v>5.6</v>
      </c>
      <c r="CH52" s="6">
        <v>1.1417966877736994</v>
      </c>
      <c r="CI52" s="8">
        <v>118.33333333333333</v>
      </c>
      <c r="CJ52" s="8">
        <v>82.333333333333329</v>
      </c>
      <c r="CK52" s="7">
        <v>14.6</v>
      </c>
      <c r="CL52" s="7">
        <v>14.299999999999999</v>
      </c>
      <c r="CM52">
        <v>89.8</v>
      </c>
      <c r="CN52">
        <v>78.2</v>
      </c>
      <c r="CO52">
        <v>148.19999999999999</v>
      </c>
      <c r="CP52">
        <v>80.099999999999994</v>
      </c>
      <c r="CQ52">
        <v>151.80000000000001</v>
      </c>
      <c r="CR52">
        <v>94</v>
      </c>
      <c r="CS52">
        <v>178.1</v>
      </c>
      <c r="CT52">
        <v>418.2</v>
      </c>
      <c r="CU52">
        <v>-11.4</v>
      </c>
      <c r="CV52">
        <v>52.1</v>
      </c>
      <c r="CW52">
        <v>72.400000000000006</v>
      </c>
      <c r="CX52">
        <v>75.2</v>
      </c>
      <c r="CY52">
        <v>142.5</v>
      </c>
      <c r="CZ52">
        <v>90.9</v>
      </c>
      <c r="DA52">
        <v>172.2</v>
      </c>
      <c r="DB52">
        <v>418.3</v>
      </c>
      <c r="DC52">
        <v>2.8</v>
      </c>
      <c r="DD52">
        <v>693.17965190000007</v>
      </c>
      <c r="DE52">
        <v>31.797231738532112</v>
      </c>
      <c r="DF52">
        <v>285.935830807809</v>
      </c>
      <c r="DG52">
        <v>43.232684369999994</v>
      </c>
      <c r="DH52">
        <v>1.9831506591743115</v>
      </c>
      <c r="DI52">
        <v>17.833433929435465</v>
      </c>
      <c r="DJ52">
        <v>38</v>
      </c>
      <c r="DK52" s="6">
        <v>0.2282874617737003</v>
      </c>
      <c r="DL52" s="6">
        <v>2.0528694315916671</v>
      </c>
      <c r="DM52" s="6">
        <v>4.9766666666666666</v>
      </c>
      <c r="DN52">
        <v>23.7</v>
      </c>
      <c r="DO52">
        <v>12.8</v>
      </c>
      <c r="DP52">
        <v>13</v>
      </c>
      <c r="DQ52">
        <v>24.5</v>
      </c>
      <c r="DR52">
        <v>11.6</v>
      </c>
      <c r="DS52" s="6">
        <v>22.3</v>
      </c>
      <c r="DT52" s="6">
        <v>668.6</v>
      </c>
      <c r="DU52" s="6">
        <v>179.03</v>
      </c>
      <c r="DV52" s="6">
        <v>91.12</v>
      </c>
      <c r="DW52" s="6">
        <v>0.6</v>
      </c>
      <c r="DX52" s="13">
        <v>1</v>
      </c>
      <c r="DY52" s="15">
        <v>72.5</v>
      </c>
      <c r="DZ52">
        <v>9.89</v>
      </c>
      <c r="EA52">
        <v>143</v>
      </c>
      <c r="EB52">
        <v>15</v>
      </c>
      <c r="EC52">
        <v>55.74</v>
      </c>
      <c r="ED52">
        <v>52.87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1</v>
      </c>
      <c r="EM52">
        <v>0</v>
      </c>
      <c r="EN52">
        <v>0</v>
      </c>
      <c r="EO52">
        <v>1</v>
      </c>
      <c r="EP52">
        <v>0</v>
      </c>
      <c r="EQ52">
        <v>0</v>
      </c>
      <c r="ER52">
        <v>1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</row>
    <row r="54" spans="1:160" x14ac:dyDescent="0.25">
      <c r="DL54" s="6"/>
    </row>
  </sheetData>
  <mergeCells count="2">
    <mergeCell ref="EE1:EO1"/>
    <mergeCell ref="EP1: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68AD6-2440-4815-BC1B-FCC4A9F6A374}">
  <dimension ref="A1:E16"/>
  <sheetViews>
    <sheetView workbookViewId="0">
      <selection sqref="A1:D4"/>
    </sheetView>
  </sheetViews>
  <sheetFormatPr defaultRowHeight="15" x14ac:dyDescent="0.25"/>
  <cols>
    <col min="1" max="1" width="30" customWidth="1"/>
    <col min="2" max="2" width="9.5703125" customWidth="1"/>
    <col min="3" max="3" width="28.42578125" customWidth="1"/>
    <col min="4" max="4" width="10.85546875" customWidth="1"/>
    <col min="5" max="5" width="12.5703125" customWidth="1"/>
  </cols>
  <sheetData>
    <row r="1" spans="1:5" x14ac:dyDescent="0.25">
      <c r="A1" t="s">
        <v>194</v>
      </c>
      <c r="B1" t="s">
        <v>195</v>
      </c>
      <c r="C1" t="s">
        <v>196</v>
      </c>
    </row>
    <row r="2" spans="1:5" x14ac:dyDescent="0.25">
      <c r="B2">
        <v>1</v>
      </c>
      <c r="C2">
        <v>2</v>
      </c>
    </row>
    <row r="3" spans="1:5" x14ac:dyDescent="0.25">
      <c r="A3" t="s">
        <v>4</v>
      </c>
      <c r="B3" t="s">
        <v>197</v>
      </c>
      <c r="C3" t="s">
        <v>198</v>
      </c>
      <c r="E3" s="1"/>
    </row>
    <row r="4" spans="1:5" x14ac:dyDescent="0.25">
      <c r="B4">
        <v>1</v>
      </c>
      <c r="C4">
        <v>2</v>
      </c>
      <c r="E4" s="2"/>
    </row>
    <row r="5" spans="1:5" x14ac:dyDescent="0.25">
      <c r="A5" s="2"/>
      <c r="B5" s="2"/>
      <c r="C5" s="2"/>
      <c r="D5" s="2"/>
      <c r="E5" s="2"/>
    </row>
    <row r="6" spans="1:5" x14ac:dyDescent="0.25">
      <c r="A6" s="2"/>
      <c r="B6" s="2"/>
      <c r="C6" s="2"/>
      <c r="D6" s="2"/>
      <c r="E6" s="2"/>
    </row>
    <row r="7" spans="1:5" ht="22.5" customHeight="1" x14ac:dyDescent="0.25">
      <c r="A7" s="2"/>
      <c r="B7" s="2"/>
      <c r="C7" s="2"/>
      <c r="D7" s="2"/>
      <c r="E7" s="2"/>
    </row>
    <row r="8" spans="1:5" x14ac:dyDescent="0.25">
      <c r="A8" s="2"/>
      <c r="B8" s="2"/>
      <c r="C8" s="2"/>
      <c r="D8" s="2"/>
      <c r="E8" s="2"/>
    </row>
    <row r="9" spans="1:5" x14ac:dyDescent="0.25">
      <c r="A9" s="2"/>
      <c r="B9" s="2"/>
      <c r="C9" s="2"/>
      <c r="D9" s="2"/>
      <c r="E9" s="2"/>
    </row>
    <row r="10" spans="1:5" x14ac:dyDescent="0.25">
      <c r="A10" s="2"/>
      <c r="B10" s="2"/>
      <c r="C10" s="2"/>
      <c r="D10" s="2"/>
      <c r="E10" s="2"/>
    </row>
    <row r="11" spans="1:5" x14ac:dyDescent="0.25">
      <c r="A11" s="2"/>
      <c r="B11" s="2"/>
      <c r="C11" s="2"/>
      <c r="D11" s="2"/>
      <c r="E11" s="2"/>
    </row>
    <row r="12" spans="1:5" x14ac:dyDescent="0.25">
      <c r="A12" s="2"/>
      <c r="B12" s="2"/>
      <c r="C12" s="2"/>
      <c r="D12" s="2"/>
      <c r="E12" s="2"/>
    </row>
    <row r="13" spans="1:5" x14ac:dyDescent="0.25">
      <c r="A13" s="2"/>
      <c r="B13" s="2"/>
      <c r="C13" s="2"/>
      <c r="D13" s="2"/>
      <c r="E13" s="2"/>
    </row>
    <row r="14" spans="1:5" x14ac:dyDescent="0.25">
      <c r="A14" s="2"/>
      <c r="B14" s="2"/>
      <c r="C14" s="2"/>
      <c r="D14" s="2"/>
      <c r="E14" s="2"/>
    </row>
    <row r="15" spans="1:5" x14ac:dyDescent="0.25">
      <c r="A15" s="2"/>
      <c r="B15" s="2"/>
      <c r="C15" s="2"/>
      <c r="D15" s="2"/>
      <c r="E15" s="2"/>
    </row>
    <row r="16" spans="1:5" x14ac:dyDescent="0.25">
      <c r="A16" s="2"/>
      <c r="B16" s="2"/>
      <c r="C16" s="2"/>
      <c r="D16" s="2"/>
      <c r="E16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any, Roseanne E. (Dr.)</dc:creator>
  <cp:lastModifiedBy>Billany, Roseanne E. (Dr.)</cp:lastModifiedBy>
  <dcterms:created xsi:type="dcterms:W3CDTF">2024-11-27T21:53:03Z</dcterms:created>
  <dcterms:modified xsi:type="dcterms:W3CDTF">2024-12-04T09:42:38Z</dcterms:modified>
</cp:coreProperties>
</file>